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0" yWindow="0" windowWidth="25605" windowHeight="14400" tabRatio="500"/>
  </bookViews>
  <sheets>
    <sheet name="Devices" sheetId="1" r:id="rId1"/>
    <sheet name="Element" sheetId="3" r:id="rId2"/>
    <sheet name="Multicell prototyping" sheetId="4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159" i="1" l="1"/>
  <c r="Q150" i="1"/>
  <c r="M163" i="1"/>
  <c r="P150" i="1"/>
  <c r="N163" i="1"/>
  <c r="M164" i="1"/>
  <c r="N164" i="1"/>
  <c r="N150" i="1"/>
  <c r="N151" i="1"/>
  <c r="N152" i="1"/>
  <c r="N153" i="1"/>
  <c r="N154" i="1"/>
  <c r="N155" i="1"/>
  <c r="N156" i="1"/>
  <c r="N157" i="1"/>
  <c r="N158" i="1"/>
  <c r="N159" i="1"/>
  <c r="N160" i="1"/>
  <c r="N161" i="1"/>
  <c r="N162" i="1"/>
  <c r="N149" i="1"/>
  <c r="M150" i="1"/>
  <c r="M151" i="1"/>
  <c r="M152" i="1"/>
  <c r="M153" i="1"/>
  <c r="M154" i="1"/>
  <c r="M155" i="1"/>
  <c r="M156" i="1"/>
  <c r="M157" i="1"/>
  <c r="M158" i="1"/>
  <c r="M160" i="1"/>
  <c r="M161" i="1"/>
  <c r="M162" i="1"/>
  <c r="M149" i="1"/>
  <c r="E143" i="1"/>
  <c r="J143" i="1"/>
  <c r="M143" i="1"/>
  <c r="Q142" i="1"/>
  <c r="E144" i="1"/>
  <c r="J144" i="1"/>
  <c r="M144" i="1"/>
  <c r="P142" i="1"/>
  <c r="E142" i="1"/>
  <c r="E145" i="1"/>
  <c r="E146" i="1"/>
  <c r="E147" i="1"/>
  <c r="E148" i="1"/>
  <c r="E141" i="1"/>
  <c r="J142" i="1"/>
  <c r="N142" i="1"/>
  <c r="N143" i="1"/>
  <c r="N144" i="1"/>
  <c r="J145" i="1"/>
  <c r="N145" i="1"/>
  <c r="J146" i="1"/>
  <c r="N146" i="1"/>
  <c r="J147" i="1"/>
  <c r="N147" i="1"/>
  <c r="J148" i="1"/>
  <c r="N148" i="1"/>
  <c r="J141" i="1"/>
  <c r="N141" i="1"/>
  <c r="M142" i="1"/>
  <c r="M145" i="1"/>
  <c r="M146" i="1"/>
  <c r="M147" i="1"/>
  <c r="M148" i="1"/>
  <c r="M141" i="1"/>
  <c r="J19" i="1"/>
  <c r="J127" i="1"/>
  <c r="E127" i="1"/>
  <c r="N127" i="1"/>
  <c r="E5" i="3"/>
  <c r="J5" i="3"/>
  <c r="R5" i="3"/>
  <c r="S5" i="3"/>
  <c r="E6" i="3"/>
  <c r="J6" i="3"/>
  <c r="O6" i="3"/>
  <c r="R6" i="3"/>
  <c r="S6" i="3"/>
  <c r="E7" i="3"/>
  <c r="J7" i="3"/>
  <c r="O7" i="3"/>
  <c r="R7" i="3"/>
  <c r="S7" i="3"/>
  <c r="E8" i="3"/>
  <c r="J8" i="3"/>
  <c r="O8" i="3"/>
  <c r="R8" i="3"/>
  <c r="S8" i="3"/>
  <c r="E9" i="3"/>
  <c r="J9" i="3"/>
  <c r="O9" i="3"/>
  <c r="R9" i="3"/>
  <c r="S9" i="3"/>
  <c r="E10" i="3"/>
  <c r="J10" i="3"/>
  <c r="O10" i="3"/>
  <c r="R10" i="3"/>
  <c r="S10" i="3"/>
  <c r="E11" i="3"/>
  <c r="J11" i="3"/>
  <c r="O11" i="3"/>
  <c r="R11" i="3"/>
  <c r="S11" i="3"/>
  <c r="E12" i="3"/>
  <c r="J12" i="3"/>
  <c r="O12" i="3"/>
  <c r="R12" i="3"/>
  <c r="S12" i="3"/>
  <c r="E13" i="3"/>
  <c r="J13" i="3"/>
  <c r="O13" i="3"/>
  <c r="R13" i="3"/>
  <c r="S13" i="3"/>
  <c r="E14" i="3"/>
  <c r="J14" i="3"/>
  <c r="O14" i="3"/>
  <c r="R14" i="3"/>
  <c r="S14" i="3"/>
  <c r="E15" i="3"/>
  <c r="J15" i="3"/>
  <c r="O15" i="3"/>
  <c r="R15" i="3"/>
  <c r="S15" i="3"/>
  <c r="J16" i="3"/>
  <c r="O16" i="3"/>
  <c r="R16" i="3"/>
  <c r="S16" i="3"/>
  <c r="J17" i="3"/>
  <c r="O17" i="3"/>
  <c r="R17" i="3"/>
  <c r="S17" i="3"/>
  <c r="E18" i="3"/>
  <c r="J18" i="3"/>
  <c r="O18" i="3"/>
  <c r="R18" i="3"/>
  <c r="S18" i="3"/>
  <c r="E19" i="3"/>
  <c r="J19" i="3"/>
  <c r="O19" i="3"/>
  <c r="R19" i="3"/>
  <c r="S19" i="3"/>
  <c r="E20" i="3"/>
  <c r="J20" i="3"/>
  <c r="O20" i="3"/>
  <c r="R20" i="3"/>
  <c r="S20" i="3"/>
  <c r="E21" i="3"/>
  <c r="J21" i="3"/>
  <c r="O21" i="3"/>
  <c r="R21" i="3"/>
  <c r="S21" i="3"/>
  <c r="E22" i="3"/>
  <c r="J22" i="3"/>
  <c r="O22" i="3"/>
  <c r="R22" i="3"/>
  <c r="S22" i="3"/>
  <c r="E23" i="3"/>
  <c r="J23" i="3"/>
  <c r="O23" i="3"/>
  <c r="R23" i="3"/>
  <c r="S23" i="3"/>
  <c r="E24" i="3"/>
  <c r="J24" i="3"/>
  <c r="O24" i="3"/>
  <c r="R24" i="3"/>
  <c r="S24" i="3"/>
  <c r="E25" i="3"/>
  <c r="J25" i="3"/>
  <c r="O25" i="3"/>
  <c r="R25" i="3"/>
  <c r="S25" i="3"/>
  <c r="E26" i="3"/>
  <c r="J26" i="3"/>
  <c r="O26" i="3"/>
  <c r="R26" i="3"/>
  <c r="S26" i="3"/>
  <c r="E27" i="3"/>
  <c r="J27" i="3"/>
  <c r="O27" i="3"/>
  <c r="R27" i="3"/>
  <c r="S27" i="3"/>
  <c r="E28" i="3"/>
  <c r="J28" i="3"/>
  <c r="O28" i="3"/>
  <c r="R28" i="3"/>
  <c r="S28" i="3"/>
  <c r="E29" i="3"/>
  <c r="J29" i="3"/>
  <c r="O29" i="3"/>
  <c r="R29" i="3"/>
  <c r="S29" i="3"/>
  <c r="E30" i="3"/>
  <c r="J30" i="3"/>
  <c r="O30" i="3"/>
  <c r="R30" i="3"/>
  <c r="S30" i="3"/>
  <c r="E31" i="3"/>
  <c r="J31" i="3"/>
  <c r="R31" i="3"/>
  <c r="S31" i="3"/>
  <c r="E32" i="3"/>
  <c r="J32" i="3"/>
  <c r="O32" i="3"/>
  <c r="R32" i="3"/>
  <c r="S32" i="3"/>
  <c r="E33" i="3"/>
  <c r="J33" i="3"/>
  <c r="O33" i="3"/>
  <c r="R33" i="3"/>
  <c r="S33" i="3"/>
  <c r="E34" i="3"/>
  <c r="J34" i="3"/>
  <c r="O34" i="3"/>
  <c r="R34" i="3"/>
  <c r="S34" i="3"/>
  <c r="E35" i="3"/>
  <c r="J35" i="3"/>
  <c r="O35" i="3"/>
  <c r="R35" i="3"/>
  <c r="S35" i="3"/>
  <c r="E36" i="3"/>
  <c r="J36" i="3"/>
  <c r="O36" i="3"/>
  <c r="R36" i="3"/>
  <c r="S36" i="3"/>
  <c r="E37" i="3"/>
  <c r="J37" i="3"/>
  <c r="O37" i="3"/>
  <c r="R37" i="3"/>
  <c r="S37" i="3"/>
  <c r="E4" i="3"/>
  <c r="J4" i="3"/>
  <c r="O4" i="3"/>
  <c r="S4" i="3"/>
  <c r="R4" i="3"/>
  <c r="E10" i="1"/>
  <c r="J10" i="1"/>
  <c r="M10" i="1"/>
  <c r="E9" i="1"/>
  <c r="J9" i="1"/>
  <c r="M9" i="1"/>
  <c r="P4" i="1"/>
  <c r="Q4" i="1"/>
  <c r="M127" i="1"/>
  <c r="E130" i="1"/>
  <c r="J130" i="1"/>
  <c r="M130" i="1"/>
  <c r="P128" i="1"/>
  <c r="E123" i="1"/>
  <c r="J123" i="1"/>
  <c r="M123" i="1"/>
  <c r="Q124" i="1"/>
  <c r="E124" i="1"/>
  <c r="J124" i="1"/>
  <c r="M124" i="1"/>
  <c r="P124" i="1"/>
  <c r="E120" i="1"/>
  <c r="J120" i="1"/>
  <c r="M120" i="1"/>
  <c r="Q120" i="1"/>
  <c r="E122" i="1"/>
  <c r="J122" i="1"/>
  <c r="M122" i="1"/>
  <c r="P120" i="1"/>
  <c r="E115" i="1"/>
  <c r="J115" i="1"/>
  <c r="M115" i="1"/>
  <c r="Q102" i="1"/>
  <c r="E101" i="1"/>
  <c r="J101" i="1"/>
  <c r="M101" i="1"/>
  <c r="P102" i="1"/>
  <c r="E85" i="1"/>
  <c r="J85" i="1"/>
  <c r="M85" i="1"/>
  <c r="Q86" i="1"/>
  <c r="E86" i="1"/>
  <c r="J86" i="1"/>
  <c r="M86" i="1"/>
  <c r="P86" i="1"/>
  <c r="E70" i="1"/>
  <c r="J70" i="1"/>
  <c r="M70" i="1"/>
  <c r="Q70" i="1"/>
  <c r="E72" i="1"/>
  <c r="J72" i="1"/>
  <c r="M72" i="1"/>
  <c r="P70" i="1"/>
  <c r="E58" i="1"/>
  <c r="J58" i="1"/>
  <c r="M58" i="1"/>
  <c r="Q54" i="1"/>
  <c r="E60" i="1"/>
  <c r="J60" i="1"/>
  <c r="M60" i="1"/>
  <c r="P54" i="1"/>
  <c r="E50" i="1"/>
  <c r="J50" i="1"/>
  <c r="M50" i="1"/>
  <c r="Q38" i="1"/>
  <c r="E52" i="1"/>
  <c r="J52" i="1"/>
  <c r="M52" i="1"/>
  <c r="P38" i="1"/>
  <c r="E34" i="1"/>
  <c r="J34" i="1"/>
  <c r="M34" i="1"/>
  <c r="Q28" i="1"/>
  <c r="E27" i="1"/>
  <c r="J27" i="1"/>
  <c r="M27" i="1"/>
  <c r="P28" i="1"/>
  <c r="E19" i="1"/>
  <c r="M19" i="1"/>
  <c r="Q20" i="1"/>
  <c r="E20" i="1"/>
  <c r="J20" i="1"/>
  <c r="M20" i="1"/>
  <c r="P20" i="1"/>
  <c r="E13" i="1"/>
  <c r="J13" i="1"/>
  <c r="M13" i="1"/>
  <c r="Q12" i="1"/>
  <c r="E14" i="1"/>
  <c r="J14" i="1"/>
  <c r="M14" i="1"/>
  <c r="P12" i="1"/>
  <c r="J139" i="1"/>
  <c r="J138" i="1"/>
  <c r="E139" i="1"/>
  <c r="E138" i="1"/>
  <c r="J12" i="1"/>
  <c r="J15" i="1"/>
  <c r="J16" i="1"/>
  <c r="J17" i="1"/>
  <c r="J18" i="1"/>
  <c r="J11" i="1"/>
  <c r="E12" i="1"/>
  <c r="E15" i="1"/>
  <c r="E16" i="1"/>
  <c r="E17" i="1"/>
  <c r="E18" i="1"/>
  <c r="E11" i="1"/>
  <c r="N139" i="1"/>
  <c r="M139" i="1"/>
  <c r="N138" i="1"/>
  <c r="M138" i="1"/>
  <c r="J71" i="1"/>
  <c r="J73" i="1"/>
  <c r="J74" i="1"/>
  <c r="J75" i="1"/>
  <c r="J76" i="1"/>
  <c r="J77" i="1"/>
  <c r="J78" i="1"/>
  <c r="J79" i="1"/>
  <c r="J80" i="1"/>
  <c r="J81" i="1"/>
  <c r="J82" i="1"/>
  <c r="J83" i="1"/>
  <c r="J84" i="1"/>
  <c r="J69" i="1"/>
  <c r="E71" i="1"/>
  <c r="E73" i="1"/>
  <c r="E74" i="1"/>
  <c r="E75" i="1"/>
  <c r="E76" i="1"/>
  <c r="E77" i="1"/>
  <c r="E78" i="1"/>
  <c r="E79" i="1"/>
  <c r="E80" i="1"/>
  <c r="E81" i="1"/>
  <c r="E82" i="1"/>
  <c r="E83" i="1"/>
  <c r="E84" i="1"/>
  <c r="E69" i="1"/>
  <c r="E136" i="1"/>
  <c r="J136" i="1"/>
  <c r="M136" i="1"/>
  <c r="N136" i="1"/>
  <c r="E135" i="1"/>
  <c r="J135" i="1"/>
  <c r="N135" i="1"/>
  <c r="M135" i="1"/>
  <c r="E7" i="1"/>
  <c r="J7" i="1"/>
  <c r="M7" i="1"/>
  <c r="N7" i="1"/>
  <c r="E5" i="1"/>
  <c r="J5" i="1"/>
  <c r="M5" i="1"/>
  <c r="N5" i="1"/>
  <c r="E4" i="1"/>
  <c r="J4" i="1"/>
  <c r="M4" i="1"/>
  <c r="N4" i="1"/>
  <c r="N9" i="1"/>
  <c r="E8" i="1"/>
  <c r="J8" i="1"/>
  <c r="M8" i="1"/>
  <c r="N8" i="1"/>
  <c r="E6" i="1"/>
  <c r="J6" i="1"/>
  <c r="M6" i="1"/>
  <c r="N6" i="1"/>
  <c r="N10" i="1"/>
  <c r="M11" i="1"/>
  <c r="N11" i="1"/>
  <c r="M15" i="1"/>
  <c r="N15" i="1"/>
  <c r="N13" i="1"/>
  <c r="M12" i="1"/>
  <c r="N12" i="1"/>
  <c r="M17" i="1"/>
  <c r="N17" i="1"/>
  <c r="M16" i="1"/>
  <c r="N16" i="1"/>
  <c r="N14" i="1"/>
  <c r="M18" i="1"/>
  <c r="N18" i="1"/>
  <c r="N19" i="1"/>
  <c r="E23" i="1"/>
  <c r="J23" i="1"/>
  <c r="M23" i="1"/>
  <c r="N23" i="1"/>
  <c r="E21" i="1"/>
  <c r="J21" i="1"/>
  <c r="M21" i="1"/>
  <c r="N21" i="1"/>
  <c r="N20" i="1"/>
  <c r="E25" i="1"/>
  <c r="J25" i="1"/>
  <c r="M25" i="1"/>
  <c r="N25" i="1"/>
  <c r="E24" i="1"/>
  <c r="J24" i="1"/>
  <c r="M24" i="1"/>
  <c r="N24" i="1"/>
  <c r="E22" i="1"/>
  <c r="J22" i="1"/>
  <c r="M22" i="1"/>
  <c r="N22" i="1"/>
  <c r="E26" i="1"/>
  <c r="J26" i="1"/>
  <c r="M26" i="1"/>
  <c r="N26" i="1"/>
  <c r="N27" i="1"/>
  <c r="E31" i="1"/>
  <c r="J31" i="1"/>
  <c r="M31" i="1"/>
  <c r="N31" i="1"/>
  <c r="E29" i="1"/>
  <c r="J29" i="1"/>
  <c r="M29" i="1"/>
  <c r="N29" i="1"/>
  <c r="E28" i="1"/>
  <c r="J28" i="1"/>
  <c r="M28" i="1"/>
  <c r="N28" i="1"/>
  <c r="E33" i="1"/>
  <c r="J33" i="1"/>
  <c r="M33" i="1"/>
  <c r="N33" i="1"/>
  <c r="E32" i="1"/>
  <c r="J32" i="1"/>
  <c r="M32" i="1"/>
  <c r="N32" i="1"/>
  <c r="E30" i="1"/>
  <c r="J30" i="1"/>
  <c r="M30" i="1"/>
  <c r="N30" i="1"/>
  <c r="N34" i="1"/>
  <c r="E37" i="1"/>
  <c r="J37" i="1"/>
  <c r="M37" i="1"/>
  <c r="N37" i="1"/>
  <c r="E45" i="1"/>
  <c r="J45" i="1"/>
  <c r="M45" i="1"/>
  <c r="N45" i="1"/>
  <c r="E41" i="1"/>
  <c r="J41" i="1"/>
  <c r="M41" i="1"/>
  <c r="N41" i="1"/>
  <c r="E39" i="1"/>
  <c r="J39" i="1"/>
  <c r="M39" i="1"/>
  <c r="N39" i="1"/>
  <c r="E49" i="1"/>
  <c r="J49" i="1"/>
  <c r="M49" i="1"/>
  <c r="N49" i="1"/>
  <c r="E47" i="1"/>
  <c r="J47" i="1"/>
  <c r="M47" i="1"/>
  <c r="N47" i="1"/>
  <c r="E43" i="1"/>
  <c r="J43" i="1"/>
  <c r="M43" i="1"/>
  <c r="N43" i="1"/>
  <c r="E51" i="1"/>
  <c r="J51" i="1"/>
  <c r="M51" i="1"/>
  <c r="N51" i="1"/>
  <c r="E53" i="1"/>
  <c r="J53" i="1"/>
  <c r="M53" i="1"/>
  <c r="N53" i="1"/>
  <c r="E61" i="1"/>
  <c r="J61" i="1"/>
  <c r="M61" i="1"/>
  <c r="N61" i="1"/>
  <c r="E57" i="1"/>
  <c r="J57" i="1"/>
  <c r="M57" i="1"/>
  <c r="N57" i="1"/>
  <c r="E55" i="1"/>
  <c r="J55" i="1"/>
  <c r="M55" i="1"/>
  <c r="N55" i="1"/>
  <c r="E65" i="1"/>
  <c r="J65" i="1"/>
  <c r="M65" i="1"/>
  <c r="N65" i="1"/>
  <c r="E63" i="1"/>
  <c r="J63" i="1"/>
  <c r="M63" i="1"/>
  <c r="N63" i="1"/>
  <c r="E59" i="1"/>
  <c r="J59" i="1"/>
  <c r="M59" i="1"/>
  <c r="N59" i="1"/>
  <c r="E67" i="1"/>
  <c r="J67" i="1"/>
  <c r="M67" i="1"/>
  <c r="N67" i="1"/>
  <c r="M69" i="1"/>
  <c r="N69" i="1"/>
  <c r="M77" i="1"/>
  <c r="N77" i="1"/>
  <c r="M73" i="1"/>
  <c r="N73" i="1"/>
  <c r="M71" i="1"/>
  <c r="N71" i="1"/>
  <c r="M81" i="1"/>
  <c r="N81" i="1"/>
  <c r="M79" i="1"/>
  <c r="N79" i="1"/>
  <c r="M75" i="1"/>
  <c r="N75" i="1"/>
  <c r="M83" i="1"/>
  <c r="N83" i="1"/>
  <c r="N85" i="1"/>
  <c r="E93" i="1"/>
  <c r="J93" i="1"/>
  <c r="M93" i="1"/>
  <c r="N93" i="1"/>
  <c r="E89" i="1"/>
  <c r="J89" i="1"/>
  <c r="M89" i="1"/>
  <c r="N89" i="1"/>
  <c r="E87" i="1"/>
  <c r="J87" i="1"/>
  <c r="M87" i="1"/>
  <c r="N87" i="1"/>
  <c r="E97" i="1"/>
  <c r="J97" i="1"/>
  <c r="M97" i="1"/>
  <c r="N97" i="1"/>
  <c r="E95" i="1"/>
  <c r="J95" i="1"/>
  <c r="M95" i="1"/>
  <c r="N95" i="1"/>
  <c r="E91" i="1"/>
  <c r="J91" i="1"/>
  <c r="M91" i="1"/>
  <c r="N91" i="1"/>
  <c r="E99" i="1"/>
  <c r="J99" i="1"/>
  <c r="M99" i="1"/>
  <c r="N99" i="1"/>
  <c r="N101" i="1"/>
  <c r="E109" i="1"/>
  <c r="J109" i="1"/>
  <c r="M109" i="1"/>
  <c r="N109" i="1"/>
  <c r="E105" i="1"/>
  <c r="J105" i="1"/>
  <c r="M105" i="1"/>
  <c r="N105" i="1"/>
  <c r="E103" i="1"/>
  <c r="J103" i="1"/>
  <c r="M103" i="1"/>
  <c r="N103" i="1"/>
  <c r="E113" i="1"/>
  <c r="J113" i="1"/>
  <c r="M113" i="1"/>
  <c r="N113" i="1"/>
  <c r="E111" i="1"/>
  <c r="J111" i="1"/>
  <c r="M111" i="1"/>
  <c r="N111" i="1"/>
  <c r="E107" i="1"/>
  <c r="J107" i="1"/>
  <c r="M107" i="1"/>
  <c r="N107" i="1"/>
  <c r="N115" i="1"/>
  <c r="E38" i="1"/>
  <c r="J38" i="1"/>
  <c r="M38" i="1"/>
  <c r="N38" i="1"/>
  <c r="E46" i="1"/>
  <c r="J46" i="1"/>
  <c r="M46" i="1"/>
  <c r="N46" i="1"/>
  <c r="E42" i="1"/>
  <c r="J42" i="1"/>
  <c r="M42" i="1"/>
  <c r="N42" i="1"/>
  <c r="E40" i="1"/>
  <c r="J40" i="1"/>
  <c r="M40" i="1"/>
  <c r="N40" i="1"/>
  <c r="N50" i="1"/>
  <c r="E48" i="1"/>
  <c r="J48" i="1"/>
  <c r="M48" i="1"/>
  <c r="N48" i="1"/>
  <c r="E44" i="1"/>
  <c r="J44" i="1"/>
  <c r="M44" i="1"/>
  <c r="N44" i="1"/>
  <c r="N52" i="1"/>
  <c r="E54" i="1"/>
  <c r="J54" i="1"/>
  <c r="M54" i="1"/>
  <c r="N54" i="1"/>
  <c r="E62" i="1"/>
  <c r="J62" i="1"/>
  <c r="M62" i="1"/>
  <c r="N62" i="1"/>
  <c r="N58" i="1"/>
  <c r="E56" i="1"/>
  <c r="J56" i="1"/>
  <c r="M56" i="1"/>
  <c r="N56" i="1"/>
  <c r="E66" i="1"/>
  <c r="J66" i="1"/>
  <c r="M66" i="1"/>
  <c r="N66" i="1"/>
  <c r="E64" i="1"/>
  <c r="J64" i="1"/>
  <c r="M64" i="1"/>
  <c r="N64" i="1"/>
  <c r="N60" i="1"/>
  <c r="E68" i="1"/>
  <c r="J68" i="1"/>
  <c r="M68" i="1"/>
  <c r="N68" i="1"/>
  <c r="N70" i="1"/>
  <c r="M78" i="1"/>
  <c r="N78" i="1"/>
  <c r="M74" i="1"/>
  <c r="N74" i="1"/>
  <c r="N72" i="1"/>
  <c r="M82" i="1"/>
  <c r="N82" i="1"/>
  <c r="M80" i="1"/>
  <c r="N80" i="1"/>
  <c r="M76" i="1"/>
  <c r="N76" i="1"/>
  <c r="M84" i="1"/>
  <c r="N84" i="1"/>
  <c r="N86" i="1"/>
  <c r="E94" i="1"/>
  <c r="J94" i="1"/>
  <c r="M94" i="1"/>
  <c r="N94" i="1"/>
  <c r="E90" i="1"/>
  <c r="J90" i="1"/>
  <c r="M90" i="1"/>
  <c r="N90" i="1"/>
  <c r="E88" i="1"/>
  <c r="J88" i="1"/>
  <c r="M88" i="1"/>
  <c r="N88" i="1"/>
  <c r="E98" i="1"/>
  <c r="J98" i="1"/>
  <c r="M98" i="1"/>
  <c r="N98" i="1"/>
  <c r="E96" i="1"/>
  <c r="J96" i="1"/>
  <c r="M96" i="1"/>
  <c r="N96" i="1"/>
  <c r="E92" i="1"/>
  <c r="J92" i="1"/>
  <c r="M92" i="1"/>
  <c r="N92" i="1"/>
  <c r="E100" i="1"/>
  <c r="J100" i="1"/>
  <c r="M100" i="1"/>
  <c r="N100" i="1"/>
  <c r="E102" i="1"/>
  <c r="J102" i="1"/>
  <c r="M102" i="1"/>
  <c r="N102" i="1"/>
  <c r="E110" i="1"/>
  <c r="J110" i="1"/>
  <c r="M110" i="1"/>
  <c r="N110" i="1"/>
  <c r="E106" i="1"/>
  <c r="J106" i="1"/>
  <c r="M106" i="1"/>
  <c r="N106" i="1"/>
  <c r="E104" i="1"/>
  <c r="J104" i="1"/>
  <c r="M104" i="1"/>
  <c r="N104" i="1"/>
  <c r="E114" i="1"/>
  <c r="J114" i="1"/>
  <c r="M114" i="1"/>
  <c r="N114" i="1"/>
  <c r="E112" i="1"/>
  <c r="J112" i="1"/>
  <c r="M112" i="1"/>
  <c r="N112" i="1"/>
  <c r="E108" i="1"/>
  <c r="J108" i="1"/>
  <c r="M108" i="1"/>
  <c r="N108" i="1"/>
  <c r="E116" i="1"/>
  <c r="J116" i="1"/>
  <c r="M116" i="1"/>
  <c r="N116" i="1"/>
  <c r="E121" i="1"/>
  <c r="J121" i="1"/>
  <c r="M121" i="1"/>
  <c r="N121" i="1"/>
  <c r="E125" i="1"/>
  <c r="J125" i="1"/>
  <c r="M125" i="1"/>
  <c r="N125" i="1"/>
  <c r="E129" i="1"/>
  <c r="J129" i="1"/>
  <c r="M129" i="1"/>
  <c r="N129" i="1"/>
  <c r="N120" i="1"/>
  <c r="N124" i="1"/>
  <c r="E128" i="1"/>
  <c r="J128" i="1"/>
  <c r="M128" i="1"/>
  <c r="N128" i="1"/>
  <c r="N122" i="1"/>
  <c r="E126" i="1"/>
  <c r="J126" i="1"/>
  <c r="M126" i="1"/>
  <c r="N126" i="1"/>
  <c r="N130" i="1"/>
  <c r="E119" i="1"/>
  <c r="J119" i="1"/>
  <c r="M119" i="1"/>
  <c r="N119" i="1"/>
  <c r="N123" i="1"/>
  <c r="E132" i="1"/>
  <c r="J132" i="1"/>
  <c r="M132" i="1"/>
  <c r="N132" i="1"/>
  <c r="E133" i="1"/>
  <c r="J133" i="1"/>
  <c r="M133" i="1"/>
  <c r="N133" i="1"/>
  <c r="E3" i="1"/>
  <c r="J3" i="1"/>
  <c r="N3" i="1"/>
  <c r="M3" i="1"/>
  <c r="L133" i="1"/>
  <c r="L132" i="1"/>
  <c r="L127" i="1"/>
  <c r="L123" i="1"/>
  <c r="L119" i="1"/>
  <c r="L130" i="1"/>
  <c r="L126" i="1"/>
  <c r="L122" i="1"/>
  <c r="L128" i="1"/>
  <c r="L124" i="1"/>
  <c r="L120" i="1"/>
  <c r="L129" i="1"/>
  <c r="L125" i="1"/>
  <c r="L121" i="1"/>
  <c r="L116" i="1"/>
  <c r="L108" i="1"/>
  <c r="L112" i="1"/>
  <c r="L114" i="1"/>
  <c r="L104" i="1"/>
  <c r="L106" i="1"/>
  <c r="L110" i="1"/>
  <c r="L102" i="1"/>
  <c r="L100" i="1"/>
  <c r="L92" i="1"/>
  <c r="L96" i="1"/>
  <c r="L98" i="1"/>
  <c r="L88" i="1"/>
  <c r="L90" i="1"/>
  <c r="L94" i="1"/>
  <c r="L86" i="1"/>
  <c r="L84" i="1"/>
  <c r="L76" i="1"/>
  <c r="L80" i="1"/>
  <c r="L82" i="1"/>
  <c r="L72" i="1"/>
  <c r="L74" i="1"/>
  <c r="L78" i="1"/>
  <c r="L70" i="1"/>
  <c r="L68" i="1"/>
  <c r="L60" i="1"/>
  <c r="L64" i="1"/>
  <c r="L66" i="1"/>
  <c r="L56" i="1"/>
  <c r="L58" i="1"/>
  <c r="L62" i="1"/>
  <c r="L54" i="1"/>
  <c r="L52" i="1"/>
  <c r="L44" i="1"/>
  <c r="L48" i="1"/>
  <c r="L50" i="1"/>
  <c r="L40" i="1"/>
  <c r="L42" i="1"/>
  <c r="L46" i="1"/>
  <c r="L38" i="1"/>
  <c r="L115" i="1"/>
  <c r="L107" i="1"/>
  <c r="L111" i="1"/>
  <c r="L113" i="1"/>
  <c r="L103" i="1"/>
  <c r="L105" i="1"/>
  <c r="L109" i="1"/>
  <c r="L101" i="1"/>
  <c r="L99" i="1"/>
  <c r="L91" i="1"/>
  <c r="L95" i="1"/>
  <c r="L97" i="1"/>
  <c r="L87" i="1"/>
  <c r="L89" i="1"/>
  <c r="L93" i="1"/>
  <c r="L85" i="1"/>
  <c r="L83" i="1"/>
  <c r="L75" i="1"/>
  <c r="L79" i="1"/>
  <c r="L81" i="1"/>
  <c r="L71" i="1"/>
  <c r="L73" i="1"/>
  <c r="L77" i="1"/>
  <c r="L69" i="1"/>
  <c r="L67" i="1"/>
  <c r="L59" i="1"/>
  <c r="L63" i="1"/>
  <c r="L65" i="1"/>
  <c r="L55" i="1"/>
  <c r="L57" i="1"/>
  <c r="L61" i="1"/>
  <c r="L53" i="1"/>
  <c r="L51" i="1"/>
  <c r="L43" i="1"/>
  <c r="L47" i="1"/>
  <c r="L49" i="1"/>
  <c r="L39" i="1"/>
  <c r="L41" i="1"/>
  <c r="L45" i="1"/>
  <c r="L37" i="1"/>
  <c r="L34" i="1"/>
  <c r="L30" i="1"/>
  <c r="L32" i="1"/>
  <c r="L33" i="1"/>
  <c r="L28" i="1"/>
  <c r="L29" i="1"/>
  <c r="L31" i="1"/>
  <c r="L27" i="1"/>
  <c r="L26" i="1"/>
  <c r="L22" i="1"/>
  <c r="L24" i="1"/>
  <c r="L25" i="1"/>
  <c r="L20" i="1"/>
  <c r="L21" i="1"/>
  <c r="L23" i="1"/>
  <c r="L19" i="1"/>
  <c r="L18" i="1"/>
  <c r="L14" i="1"/>
  <c r="L16" i="1"/>
  <c r="L17" i="1"/>
  <c r="L12" i="1"/>
  <c r="L13" i="1"/>
  <c r="L15" i="1"/>
  <c r="L11" i="1"/>
  <c r="L10" i="1"/>
  <c r="L6" i="1"/>
  <c r="L8" i="1"/>
  <c r="L9" i="1"/>
  <c r="L4" i="1"/>
  <c r="L5" i="1"/>
  <c r="L7" i="1"/>
  <c r="L3" i="1"/>
</calcChain>
</file>

<file path=xl/sharedStrings.xml><?xml version="1.0" encoding="utf-8"?>
<sst xmlns="http://schemas.openxmlformats.org/spreadsheetml/2006/main" count="834" uniqueCount="119">
  <si>
    <t>A.B</t>
  </si>
  <si>
    <t>Mean Fluorescence</t>
  </si>
  <si>
    <t>SD Fluorescence</t>
  </si>
  <si>
    <t>Fold change</t>
  </si>
  <si>
    <t>Experiment 1</t>
  </si>
  <si>
    <t>Experiment 2</t>
  </si>
  <si>
    <t>Mean of fold change</t>
  </si>
  <si>
    <t>SD on fold change</t>
  </si>
  <si>
    <t>000</t>
  </si>
  <si>
    <t>001</t>
  </si>
  <si>
    <t>010</t>
  </si>
  <si>
    <t>100</t>
  </si>
  <si>
    <t>110</t>
  </si>
  <si>
    <t>101</t>
  </si>
  <si>
    <t>011</t>
  </si>
  <si>
    <t>111</t>
  </si>
  <si>
    <t>not(A).B</t>
  </si>
  <si>
    <t>A.B.C</t>
  </si>
  <si>
    <t>not(A).B.C</t>
  </si>
  <si>
    <t>not(A).not(B).C</t>
  </si>
  <si>
    <t>not(A).not(B).not©</t>
  </si>
  <si>
    <t>A.B.C.D</t>
  </si>
  <si>
    <t>0000</t>
  </si>
  <si>
    <t>0001</t>
  </si>
  <si>
    <t>1000</t>
  </si>
  <si>
    <t>0100</t>
  </si>
  <si>
    <t>0010</t>
  </si>
  <si>
    <t>1100</t>
  </si>
  <si>
    <t>1010</t>
  </si>
  <si>
    <t>0110</t>
  </si>
  <si>
    <t>1110</t>
  </si>
  <si>
    <t>1001</t>
  </si>
  <si>
    <t>0101</t>
  </si>
  <si>
    <t>0011</t>
  </si>
  <si>
    <t>1101</t>
  </si>
  <si>
    <t>1011</t>
  </si>
  <si>
    <t>0111</t>
  </si>
  <si>
    <t>1111</t>
  </si>
  <si>
    <t>not(A).B.C.D</t>
  </si>
  <si>
    <t>not(A).not(B).C.D</t>
  </si>
  <si>
    <t>not(A).not(B).not(C).D</t>
  </si>
  <si>
    <t>not(A).not(B).not(C).not(D)</t>
  </si>
  <si>
    <t>not(A).not(B)</t>
  </si>
  <si>
    <t>00</t>
  </si>
  <si>
    <t>01</t>
  </si>
  <si>
    <t>11</t>
  </si>
  <si>
    <t>10</t>
  </si>
  <si>
    <t>Controls</t>
  </si>
  <si>
    <t>NC</t>
  </si>
  <si>
    <t>PC</t>
  </si>
  <si>
    <t>Fold change of the gate</t>
  </si>
  <si>
    <t>Maximum background level</t>
  </si>
  <si>
    <t>Controls for gate not(A).not(B).C.D</t>
  </si>
  <si>
    <t>Controls for gate not(A).B.C</t>
  </si>
  <si>
    <t>Gate fold change</t>
  </si>
  <si>
    <t>Maximum leakage</t>
  </si>
  <si>
    <t>P_BF_PF</t>
  </si>
  <si>
    <t>P_BR_PR</t>
  </si>
  <si>
    <t>P_PF_BF</t>
  </si>
  <si>
    <t>P_PR_BR</t>
  </si>
  <si>
    <t>PC-L3</t>
  </si>
  <si>
    <t>T_BF_PF</t>
  </si>
  <si>
    <t>T_BR_PR</t>
  </si>
  <si>
    <t>T_PF_BF</t>
  </si>
  <si>
    <t>T_PR_BR</t>
  </si>
  <si>
    <t>Experiment 3</t>
  </si>
  <si>
    <t>NOT Bxb1</t>
  </si>
  <si>
    <t>ID Bxb1</t>
  </si>
  <si>
    <t>NOT Tp901</t>
  </si>
  <si>
    <t>ID Tp901</t>
  </si>
  <si>
    <t>NOT Int5</t>
  </si>
  <si>
    <t>ID Int5</t>
  </si>
  <si>
    <t>NOT Int7</t>
  </si>
  <si>
    <t>ID Int7</t>
  </si>
  <si>
    <t>BLF</t>
  </si>
  <si>
    <t>P_BLF</t>
  </si>
  <si>
    <t>BLR</t>
  </si>
  <si>
    <t>P_BLR</t>
  </si>
  <si>
    <t>BRF</t>
  </si>
  <si>
    <t>P_BRF</t>
  </si>
  <si>
    <t>BRR</t>
  </si>
  <si>
    <t>P_BRR</t>
  </si>
  <si>
    <t>TLF</t>
  </si>
  <si>
    <t>P_TLF</t>
  </si>
  <si>
    <t>TLR</t>
  </si>
  <si>
    <t>P_TLR</t>
  </si>
  <si>
    <t>TRF</t>
  </si>
  <si>
    <t>P_TRF</t>
  </si>
  <si>
    <t>TRR</t>
  </si>
  <si>
    <t>P_TRR</t>
  </si>
  <si>
    <t>7LF</t>
  </si>
  <si>
    <t>P_7LF</t>
  </si>
  <si>
    <t>7LR</t>
  </si>
  <si>
    <t>P_7LR</t>
  </si>
  <si>
    <t>7RF</t>
  </si>
  <si>
    <t>P_7RF</t>
  </si>
  <si>
    <t>7RR</t>
  </si>
  <si>
    <t>P_7RR</t>
  </si>
  <si>
    <t>5LF</t>
  </si>
  <si>
    <t>P_5LF</t>
  </si>
  <si>
    <t>P_5LR</t>
  </si>
  <si>
    <t>5RF</t>
  </si>
  <si>
    <t>P_5RF</t>
  </si>
  <si>
    <t>P_5RR</t>
  </si>
  <si>
    <t>Bxb1</t>
  </si>
  <si>
    <t>Tp901</t>
  </si>
  <si>
    <t>Int7</t>
  </si>
  <si>
    <t>Int5</t>
  </si>
  <si>
    <t>ELEMENTS</t>
  </si>
  <si>
    <t>Promoter - integrase site</t>
  </si>
  <si>
    <t>5LR</t>
  </si>
  <si>
    <t>5RR</t>
  </si>
  <si>
    <t>integrase site</t>
  </si>
  <si>
    <t>Consensus</t>
  </si>
  <si>
    <t>35-36-38</t>
  </si>
  <si>
    <t>35-36P6-38</t>
  </si>
  <si>
    <t>not(A).B.C P6</t>
  </si>
  <si>
    <t>not(A).B.C.D P6</t>
  </si>
  <si>
    <t>Control not(A).B.C.D P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name val="Arial"/>
    </font>
    <font>
      <b/>
      <sz val="10"/>
      <color rgb="FFFF0000"/>
      <name val="Arial"/>
    </font>
    <font>
      <b/>
      <sz val="12"/>
      <color rgb="FF0000FF"/>
      <name val="Calibri"/>
      <scheme val="minor"/>
    </font>
    <font>
      <b/>
      <sz val="20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82">
    <xf numFmtId="0" fontId="0" fillId="0" borderId="0"/>
    <xf numFmtId="0" fontId="2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1">
    <xf numFmtId="0" fontId="0" fillId="0" borderId="0" xfId="0"/>
    <xf numFmtId="0" fontId="0" fillId="0" borderId="0" xfId="0" applyFill="1"/>
    <xf numFmtId="49" fontId="2" fillId="0" borderId="1" xfId="0" applyNumberFormat="1" applyFont="1" applyFill="1" applyBorder="1" applyAlignment="1">
      <alignment horizontal="center" vertical="center"/>
    </xf>
    <xf numFmtId="0" fontId="0" fillId="0" borderId="1" xfId="0" applyBorder="1"/>
    <xf numFmtId="49" fontId="2" fillId="2" borderId="1" xfId="0" applyNumberFormat="1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5" fillId="0" borderId="1" xfId="1" applyFont="1" applyBorder="1"/>
    <xf numFmtId="0" fontId="1" fillId="0" borderId="1" xfId="0" applyFont="1" applyBorder="1"/>
    <xf numFmtId="0" fontId="6" fillId="0" borderId="1" xfId="1" applyFont="1" applyFill="1" applyBorder="1"/>
    <xf numFmtId="49" fontId="0" fillId="2" borderId="1" xfId="0" applyNumberFormat="1" applyFill="1" applyBorder="1"/>
    <xf numFmtId="0" fontId="0" fillId="2" borderId="1" xfId="0" applyFill="1" applyBorder="1"/>
    <xf numFmtId="49" fontId="0" fillId="0" borderId="1" xfId="0" applyNumberFormat="1" applyBorder="1"/>
    <xf numFmtId="49" fontId="0" fillId="0" borderId="1" xfId="0" applyNumberFormat="1" applyFill="1" applyBorder="1"/>
    <xf numFmtId="0" fontId="0" fillId="0" borderId="1" xfId="0" applyFill="1" applyBorder="1"/>
    <xf numFmtId="0" fontId="2" fillId="3" borderId="1" xfId="1" applyFont="1" applyFill="1" applyBorder="1"/>
    <xf numFmtId="0" fontId="0" fillId="3" borderId="1" xfId="0" applyFill="1" applyBorder="1"/>
    <xf numFmtId="2" fontId="0" fillId="2" borderId="1" xfId="0" applyNumberFormat="1" applyFill="1" applyBorder="1"/>
    <xf numFmtId="2" fontId="0" fillId="0" borderId="1" xfId="0" applyNumberFormat="1" applyBorder="1"/>
    <xf numFmtId="2" fontId="0" fillId="0" borderId="1" xfId="0" applyNumberFormat="1" applyFill="1" applyBorder="1"/>
    <xf numFmtId="2" fontId="0" fillId="3" borderId="1" xfId="0" applyNumberFormat="1" applyFill="1" applyBorder="1"/>
    <xf numFmtId="0" fontId="0" fillId="4" borderId="0" xfId="0" applyFill="1"/>
    <xf numFmtId="0" fontId="0" fillId="5" borderId="0" xfId="0" applyFill="1"/>
    <xf numFmtId="2" fontId="0" fillId="0" borderId="0" xfId="0" applyNumberFormat="1"/>
    <xf numFmtId="0" fontId="2" fillId="0" borderId="0" xfId="1"/>
    <xf numFmtId="0" fontId="2" fillId="0" borderId="0" xfId="1" applyFill="1"/>
    <xf numFmtId="0" fontId="5" fillId="0" borderId="1" xfId="1" applyFont="1" applyFill="1" applyBorder="1"/>
    <xf numFmtId="0" fontId="0" fillId="2" borderId="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5" fillId="0" borderId="1" xfId="1" applyNumberFormat="1" applyFont="1" applyBorder="1"/>
    <xf numFmtId="0" fontId="1" fillId="0" borderId="1" xfId="0" applyNumberFormat="1" applyFont="1" applyBorder="1"/>
    <xf numFmtId="0" fontId="0" fillId="0" borderId="0" xfId="0" applyNumberFormat="1" applyFill="1"/>
    <xf numFmtId="0" fontId="5" fillId="0" borderId="1" xfId="1" applyNumberFormat="1" applyFont="1" applyFill="1" applyBorder="1"/>
    <xf numFmtId="0" fontId="1" fillId="0" borderId="1" xfId="0" applyNumberFormat="1" applyFont="1" applyFill="1" applyBorder="1"/>
    <xf numFmtId="0" fontId="0" fillId="0" borderId="0" xfId="0" applyNumberFormat="1"/>
    <xf numFmtId="2" fontId="2" fillId="2" borderId="1" xfId="1" applyNumberFormat="1" applyFill="1" applyBorder="1"/>
    <xf numFmtId="2" fontId="2" fillId="0" borderId="1" xfId="1" applyNumberFormat="1" applyFill="1" applyBorder="1"/>
    <xf numFmtId="2" fontId="2" fillId="3" borderId="1" xfId="1" applyNumberFormat="1" applyFill="1" applyBorder="1"/>
    <xf numFmtId="2" fontId="2" fillId="2" borderId="1" xfId="1" applyNumberFormat="1" applyFont="1" applyFill="1" applyBorder="1"/>
    <xf numFmtId="2" fontId="0" fillId="2" borderId="1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vertical="center"/>
    </xf>
    <xf numFmtId="2" fontId="2" fillId="0" borderId="1" xfId="1" applyNumberFormat="1" applyFont="1" applyFill="1" applyBorder="1"/>
    <xf numFmtId="2" fontId="0" fillId="0" borderId="1" xfId="0" applyNumberFormat="1" applyFill="1" applyBorder="1" applyAlignment="1">
      <alignment horizontal="center"/>
    </xf>
    <xf numFmtId="2" fontId="0" fillId="0" borderId="1" xfId="0" applyNumberFormat="1" applyFill="1" applyBorder="1" applyAlignment="1">
      <alignment vertical="center"/>
    </xf>
    <xf numFmtId="2" fontId="2" fillId="3" borderId="1" xfId="1" applyNumberFormat="1" applyFont="1" applyFill="1" applyBorder="1"/>
    <xf numFmtId="2" fontId="0" fillId="3" borderId="1" xfId="0" applyNumberFormat="1" applyFill="1" applyBorder="1" applyAlignment="1">
      <alignment vertical="center"/>
    </xf>
    <xf numFmtId="2" fontId="0" fillId="3" borderId="1" xfId="0" applyNumberFormat="1" applyFill="1" applyBorder="1" applyAlignment="1">
      <alignment horizontal="center"/>
    </xf>
    <xf numFmtId="2" fontId="7" fillId="0" borderId="0" xfId="0" applyNumberFormat="1" applyFont="1"/>
    <xf numFmtId="2" fontId="0" fillId="0" borderId="0" xfId="0" applyNumberFormat="1" applyFill="1"/>
    <xf numFmtId="2" fontId="2" fillId="2" borderId="1" xfId="0" applyNumberFormat="1" applyFont="1" applyFill="1" applyBorder="1"/>
    <xf numFmtId="2" fontId="0" fillId="2" borderId="0" xfId="0" applyNumberFormat="1" applyFill="1"/>
    <xf numFmtId="2" fontId="2" fillId="0" borderId="1" xfId="0" applyNumberFormat="1" applyFont="1" applyFill="1" applyBorder="1"/>
    <xf numFmtId="2" fontId="2" fillId="0" borderId="1" xfId="0" applyNumberFormat="1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2" fontId="0" fillId="4" borderId="0" xfId="0" applyNumberFormat="1" applyFill="1"/>
    <xf numFmtId="2" fontId="0" fillId="5" borderId="0" xfId="0" applyNumberFormat="1" applyFill="1"/>
    <xf numFmtId="0" fontId="0" fillId="0" borderId="2" xfId="0" applyBorder="1"/>
    <xf numFmtId="0" fontId="5" fillId="0" borderId="2" xfId="1" applyFont="1" applyBorder="1"/>
    <xf numFmtId="0" fontId="1" fillId="0" borderId="2" xfId="0" applyFont="1" applyBorder="1"/>
    <xf numFmtId="0" fontId="6" fillId="0" borderId="2" xfId="1" applyFont="1" applyFill="1" applyBorder="1"/>
    <xf numFmtId="11" fontId="0" fillId="2" borderId="1" xfId="0" applyNumberFormat="1" applyFill="1" applyBorder="1"/>
    <xf numFmtId="11" fontId="0" fillId="0" borderId="1" xfId="0" applyNumberFormat="1" applyBorder="1"/>
    <xf numFmtId="11" fontId="0" fillId="3" borderId="1" xfId="0" applyNumberFormat="1" applyFill="1" applyBorder="1"/>
    <xf numFmtId="0" fontId="0" fillId="6" borderId="1" xfId="0" applyFill="1" applyBorder="1"/>
    <xf numFmtId="2" fontId="0" fillId="6" borderId="1" xfId="0" applyNumberFormat="1" applyFill="1" applyBorder="1"/>
    <xf numFmtId="49" fontId="0" fillId="3" borderId="1" xfId="0" applyNumberFormat="1" applyFill="1" applyBorder="1"/>
    <xf numFmtId="0" fontId="1" fillId="0" borderId="1" xfId="0" applyFont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6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4" borderId="0" xfId="0" applyFill="1" applyAlignment="1">
      <alignment horizontal="center" wrapText="1"/>
    </xf>
    <xf numFmtId="0" fontId="0" fillId="5" borderId="0" xfId="0" applyFill="1" applyAlignment="1">
      <alignment horizontal="center" wrapText="1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1" fillId="0" borderId="1" xfId="0" applyNumberFormat="1" applyFont="1" applyBorder="1" applyAlignment="1">
      <alignment horizontal="center"/>
    </xf>
    <xf numFmtId="0" fontId="0" fillId="2" borderId="1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1" fillId="0" borderId="5" xfId="0" applyNumberFormat="1" applyFont="1" applyFill="1" applyBorder="1" applyAlignment="1">
      <alignment horizontal="center"/>
    </xf>
    <xf numFmtId="0" fontId="1" fillId="0" borderId="6" xfId="0" applyNumberFormat="1" applyFont="1" applyFill="1" applyBorder="1" applyAlignment="1">
      <alignment horizontal="center"/>
    </xf>
    <xf numFmtId="0" fontId="1" fillId="0" borderId="7" xfId="0" applyNumberFormat="1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</cellXfs>
  <cellStyles count="18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Normal" xfId="0" builtinId="0"/>
    <cellStyle name="Normal 2" xfId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6"/>
  <sheetViews>
    <sheetView tabSelected="1" topLeftCell="D66" workbookViewId="0">
      <selection activeCell="P82" sqref="P82"/>
    </sheetView>
  </sheetViews>
  <sheetFormatPr defaultColWidth="11" defaultRowHeight="15.75" x14ac:dyDescent="0.25"/>
  <cols>
    <col min="1" max="1" width="19.375" bestFit="1" customWidth="1"/>
    <col min="3" max="3" width="17" bestFit="1" customWidth="1"/>
    <col min="4" max="4" width="15" bestFit="1" customWidth="1"/>
    <col min="5" max="5" width="11.875" bestFit="1" customWidth="1"/>
    <col min="8" max="8" width="17" bestFit="1" customWidth="1"/>
    <col min="9" max="9" width="15" bestFit="1" customWidth="1"/>
    <col min="10" max="10" width="11.875" bestFit="1" customWidth="1"/>
    <col min="13" max="13" width="17.625" bestFit="1" customWidth="1"/>
    <col min="14" max="14" width="15.125" bestFit="1" customWidth="1"/>
    <col min="16" max="16" width="20.875" bestFit="1" customWidth="1"/>
    <col min="17" max="17" width="23.875" customWidth="1"/>
  </cols>
  <sheetData>
    <row r="1" spans="1:18" x14ac:dyDescent="0.25">
      <c r="A1" s="3"/>
      <c r="B1" s="3"/>
      <c r="C1" s="66" t="s">
        <v>4</v>
      </c>
      <c r="D1" s="66"/>
      <c r="E1" s="66"/>
      <c r="F1" s="3"/>
      <c r="G1" s="3"/>
      <c r="H1" s="66" t="s">
        <v>5</v>
      </c>
      <c r="I1" s="66"/>
      <c r="J1" s="66"/>
      <c r="K1" s="3"/>
      <c r="L1" s="3"/>
      <c r="M1" s="3"/>
      <c r="N1" s="3"/>
    </row>
    <row r="2" spans="1:18" x14ac:dyDescent="0.25">
      <c r="A2" s="3"/>
      <c r="B2" s="3"/>
      <c r="C2" s="6" t="s">
        <v>1</v>
      </c>
      <c r="D2" s="6" t="s">
        <v>2</v>
      </c>
      <c r="E2" s="7" t="s">
        <v>3</v>
      </c>
      <c r="F2" s="3"/>
      <c r="G2" s="3"/>
      <c r="H2" s="6" t="s">
        <v>1</v>
      </c>
      <c r="I2" s="6" t="s">
        <v>2</v>
      </c>
      <c r="J2" s="6" t="s">
        <v>3</v>
      </c>
      <c r="K2" s="3"/>
      <c r="L2" s="3"/>
      <c r="M2" s="8" t="s">
        <v>6</v>
      </c>
      <c r="N2" s="8" t="s">
        <v>7</v>
      </c>
    </row>
    <row r="3" spans="1:18" x14ac:dyDescent="0.25">
      <c r="A3" s="67" t="s">
        <v>17</v>
      </c>
      <c r="B3" s="9" t="s">
        <v>8</v>
      </c>
      <c r="C3" s="16">
        <v>110.66666666666667</v>
      </c>
      <c r="D3" s="16">
        <v>2.8867513459481287</v>
      </c>
      <c r="E3" s="16">
        <f t="shared" ref="E3:E10" si="0">C3/$C$132</f>
        <v>0.86910994764397909</v>
      </c>
      <c r="F3" s="16"/>
      <c r="G3" s="16" t="s">
        <v>8</v>
      </c>
      <c r="H3" s="37">
        <v>108</v>
      </c>
      <c r="I3" s="37">
        <v>1</v>
      </c>
      <c r="J3" s="37">
        <f t="shared" ref="J3:J10" si="1">H3/$H$132</f>
        <v>0.8350515463917525</v>
      </c>
      <c r="K3" s="16"/>
      <c r="L3" s="16" t="str">
        <f t="shared" ref="L3:L34" si="2">G3</f>
        <v>000</v>
      </c>
      <c r="M3" s="16">
        <f t="shared" ref="M3:M34" si="3">AVERAGE(E3,J3)</f>
        <v>0.85208074701786574</v>
      </c>
      <c r="N3" s="16">
        <f t="shared" ref="N3:N34" si="4">STDEV(E3,J3)</f>
        <v>2.4082926481821823E-2</v>
      </c>
      <c r="O3" s="22"/>
      <c r="P3" s="46" t="s">
        <v>54</v>
      </c>
      <c r="Q3" s="46" t="s">
        <v>55</v>
      </c>
    </row>
    <row r="4" spans="1:18" x14ac:dyDescent="0.25">
      <c r="A4" s="67"/>
      <c r="B4" s="9" t="s">
        <v>9</v>
      </c>
      <c r="C4" s="16">
        <v>117.66666666666667</v>
      </c>
      <c r="D4" s="16">
        <v>0.57735026918962573</v>
      </c>
      <c r="E4" s="16">
        <f t="shared" si="0"/>
        <v>0.92408376963350791</v>
      </c>
      <c r="F4" s="16"/>
      <c r="G4" s="16" t="s">
        <v>9</v>
      </c>
      <c r="H4" s="37">
        <v>110.33333333333333</v>
      </c>
      <c r="I4" s="37">
        <v>0.57735026918962573</v>
      </c>
      <c r="J4" s="37">
        <f t="shared" si="1"/>
        <v>0.85309278350515449</v>
      </c>
      <c r="K4" s="16"/>
      <c r="L4" s="16" t="str">
        <f t="shared" si="2"/>
        <v>001</v>
      </c>
      <c r="M4" s="16">
        <f t="shared" si="3"/>
        <v>0.88858827656933115</v>
      </c>
      <c r="N4" s="16">
        <f t="shared" si="4"/>
        <v>5.019820769447883E-2</v>
      </c>
      <c r="O4" s="22"/>
      <c r="P4" s="22">
        <f>M10/M9</f>
        <v>86.049616310960459</v>
      </c>
      <c r="Q4" s="22">
        <f>M9</f>
        <v>3.190674421115129</v>
      </c>
    </row>
    <row r="5" spans="1:18" x14ac:dyDescent="0.25">
      <c r="A5" s="67"/>
      <c r="B5" s="9" t="s">
        <v>10</v>
      </c>
      <c r="C5" s="16">
        <v>117</v>
      </c>
      <c r="D5" s="16">
        <v>1</v>
      </c>
      <c r="E5" s="16">
        <f t="shared" si="0"/>
        <v>0.91884816753926701</v>
      </c>
      <c r="F5" s="16"/>
      <c r="G5" s="16" t="s">
        <v>10</v>
      </c>
      <c r="H5" s="37">
        <v>111.33333333333333</v>
      </c>
      <c r="I5" s="37">
        <v>0.57735026918962573</v>
      </c>
      <c r="J5" s="37">
        <f t="shared" si="1"/>
        <v>0.86082474226804118</v>
      </c>
      <c r="K5" s="16"/>
      <c r="L5" s="16" t="str">
        <f t="shared" si="2"/>
        <v>010</v>
      </c>
      <c r="M5" s="16">
        <f t="shared" si="3"/>
        <v>0.88983645490365415</v>
      </c>
      <c r="N5" s="16">
        <f t="shared" si="4"/>
        <v>4.1028757476954683E-2</v>
      </c>
      <c r="O5" s="22"/>
      <c r="P5" s="22"/>
      <c r="Q5" s="22"/>
    </row>
    <row r="6" spans="1:18" x14ac:dyDescent="0.25">
      <c r="A6" s="67"/>
      <c r="B6" s="9" t="s">
        <v>14</v>
      </c>
      <c r="C6" s="16">
        <v>150</v>
      </c>
      <c r="D6" s="16">
        <v>0</v>
      </c>
      <c r="E6" s="16">
        <f t="shared" si="0"/>
        <v>1.1780104712041886</v>
      </c>
      <c r="F6" s="16"/>
      <c r="G6" s="16" t="s">
        <v>14</v>
      </c>
      <c r="H6" s="37">
        <v>154</v>
      </c>
      <c r="I6" s="37">
        <v>0</v>
      </c>
      <c r="J6" s="37">
        <f t="shared" si="1"/>
        <v>1.1907216494845361</v>
      </c>
      <c r="K6" s="16"/>
      <c r="L6" s="16" t="str">
        <f t="shared" si="2"/>
        <v>011</v>
      </c>
      <c r="M6" s="16">
        <f t="shared" si="3"/>
        <v>1.1843660603443622</v>
      </c>
      <c r="N6" s="16">
        <f t="shared" si="4"/>
        <v>8.9881603589048835E-3</v>
      </c>
      <c r="O6" s="22"/>
      <c r="P6" s="22"/>
      <c r="Q6" s="22"/>
    </row>
    <row r="7" spans="1:18" x14ac:dyDescent="0.25">
      <c r="A7" s="67"/>
      <c r="B7" s="9" t="s">
        <v>11</v>
      </c>
      <c r="C7" s="16">
        <v>114</v>
      </c>
      <c r="D7" s="16">
        <v>1.7320508075688772</v>
      </c>
      <c r="E7" s="16">
        <f t="shared" si="0"/>
        <v>0.89528795811518325</v>
      </c>
      <c r="F7" s="16"/>
      <c r="G7" s="16" t="s">
        <v>11</v>
      </c>
      <c r="H7" s="37">
        <v>111.33333333333333</v>
      </c>
      <c r="I7" s="37">
        <v>1.5275252316519468</v>
      </c>
      <c r="J7" s="37">
        <f t="shared" si="1"/>
        <v>0.86082474226804118</v>
      </c>
      <c r="K7" s="16"/>
      <c r="L7" s="16" t="str">
        <f t="shared" si="2"/>
        <v>100</v>
      </c>
      <c r="M7" s="16">
        <f t="shared" si="3"/>
        <v>0.87805635019161221</v>
      </c>
      <c r="N7" s="16">
        <f t="shared" si="4"/>
        <v>2.4369173627009844E-2</v>
      </c>
      <c r="O7" s="22"/>
      <c r="P7" s="22"/>
      <c r="Q7" s="22"/>
    </row>
    <row r="8" spans="1:18" x14ac:dyDescent="0.25">
      <c r="A8" s="67"/>
      <c r="B8" s="9" t="s">
        <v>13</v>
      </c>
      <c r="C8" s="16">
        <v>303</v>
      </c>
      <c r="D8" s="16">
        <v>7.5498344352707498</v>
      </c>
      <c r="E8" s="16">
        <f t="shared" si="0"/>
        <v>2.3795811518324608</v>
      </c>
      <c r="F8" s="16"/>
      <c r="G8" s="16" t="s">
        <v>13</v>
      </c>
      <c r="H8" s="37">
        <v>259.33333333333331</v>
      </c>
      <c r="I8" s="37">
        <v>20.305992547357377</v>
      </c>
      <c r="J8" s="37">
        <f t="shared" si="1"/>
        <v>2.0051546391752573</v>
      </c>
      <c r="K8" s="16"/>
      <c r="L8" s="16" t="str">
        <f t="shared" si="2"/>
        <v>101</v>
      </c>
      <c r="M8" s="16">
        <f t="shared" si="3"/>
        <v>2.192367895503859</v>
      </c>
      <c r="N8" s="16">
        <f t="shared" si="4"/>
        <v>0.26475952615593928</v>
      </c>
      <c r="O8" s="22"/>
      <c r="P8" s="22"/>
      <c r="Q8" s="22"/>
    </row>
    <row r="9" spans="1:18" x14ac:dyDescent="0.25">
      <c r="A9" s="67"/>
      <c r="B9" s="9" t="s">
        <v>12</v>
      </c>
      <c r="C9" s="16">
        <v>423.66666666666669</v>
      </c>
      <c r="D9" s="16">
        <v>45.081407845511364</v>
      </c>
      <c r="E9" s="16">
        <f t="shared" si="0"/>
        <v>3.3272251308900525</v>
      </c>
      <c r="F9" s="16"/>
      <c r="G9" s="16" t="s">
        <v>12</v>
      </c>
      <c r="H9" s="37">
        <v>395</v>
      </c>
      <c r="I9" s="37">
        <v>103.31989159885913</v>
      </c>
      <c r="J9" s="37">
        <f t="shared" si="1"/>
        <v>3.054123711340206</v>
      </c>
      <c r="K9" s="16"/>
      <c r="L9" s="16" t="str">
        <f t="shared" si="2"/>
        <v>110</v>
      </c>
      <c r="M9" s="16">
        <f t="shared" si="3"/>
        <v>3.190674421115129</v>
      </c>
      <c r="N9" s="16">
        <f t="shared" si="4"/>
        <v>0.19311186571536879</v>
      </c>
      <c r="O9" s="47"/>
      <c r="P9" s="47"/>
      <c r="Q9" s="47"/>
      <c r="R9" s="1"/>
    </row>
    <row r="10" spans="1:18" x14ac:dyDescent="0.25">
      <c r="A10" s="67"/>
      <c r="B10" s="9" t="s">
        <v>15</v>
      </c>
      <c r="C10" s="16">
        <v>38809</v>
      </c>
      <c r="D10" s="16">
        <v>3217.8913903362245</v>
      </c>
      <c r="E10" s="16">
        <f t="shared" si="0"/>
        <v>304.78272251308903</v>
      </c>
      <c r="F10" s="16"/>
      <c r="G10" s="16" t="s">
        <v>15</v>
      </c>
      <c r="H10" s="37">
        <v>31600</v>
      </c>
      <c r="I10" s="37">
        <v>4778.0706357273539</v>
      </c>
      <c r="J10" s="37">
        <f t="shared" si="1"/>
        <v>244.32989690721647</v>
      </c>
      <c r="K10" s="16"/>
      <c r="L10" s="16" t="str">
        <f t="shared" si="2"/>
        <v>111</v>
      </c>
      <c r="M10" s="16">
        <f t="shared" si="3"/>
        <v>274.55630971015273</v>
      </c>
      <c r="N10" s="16">
        <f t="shared" si="4"/>
        <v>42.746602927800339</v>
      </c>
      <c r="O10" s="22"/>
      <c r="P10" s="22"/>
      <c r="Q10" s="22"/>
    </row>
    <row r="11" spans="1:18" x14ac:dyDescent="0.25">
      <c r="A11" s="68" t="s">
        <v>18</v>
      </c>
      <c r="B11" s="11" t="s">
        <v>8</v>
      </c>
      <c r="C11" s="22">
        <v>232.33333333333334</v>
      </c>
      <c r="D11" s="22">
        <v>51.699999999999996</v>
      </c>
      <c r="E11" s="17">
        <f>C11/$C$138</f>
        <v>0.96537396121883667</v>
      </c>
      <c r="F11" s="17"/>
      <c r="G11" s="17" t="s">
        <v>8</v>
      </c>
      <c r="H11" s="22">
        <v>227.66666666666666</v>
      </c>
      <c r="I11" s="22">
        <v>13.316656236958785</v>
      </c>
      <c r="J11" s="40">
        <f>H11/$H$138</f>
        <v>0.98273381294964024</v>
      </c>
      <c r="K11" s="17"/>
      <c r="L11" s="17" t="str">
        <f t="shared" si="2"/>
        <v>000</v>
      </c>
      <c r="M11" s="17">
        <f t="shared" si="3"/>
        <v>0.97405388708423846</v>
      </c>
      <c r="N11" s="17">
        <f t="shared" si="4"/>
        <v>1.2275268879244225E-2</v>
      </c>
      <c r="O11" s="22"/>
      <c r="P11" s="46" t="s">
        <v>50</v>
      </c>
      <c r="Q11" s="46" t="s">
        <v>51</v>
      </c>
    </row>
    <row r="12" spans="1:18" x14ac:dyDescent="0.25">
      <c r="A12" s="68"/>
      <c r="B12" s="11" t="s">
        <v>9</v>
      </c>
      <c r="C12" s="22">
        <v>1096</v>
      </c>
      <c r="D12" s="22">
        <v>48.866666666666667</v>
      </c>
      <c r="E12" s="17">
        <f t="shared" ref="E12:E18" si="5">C12/$C$138</f>
        <v>4.554016620498615</v>
      </c>
      <c r="F12" s="17"/>
      <c r="G12" s="17" t="s">
        <v>9</v>
      </c>
      <c r="H12" s="22">
        <v>1285.3333333333333</v>
      </c>
      <c r="I12" s="22">
        <v>87.762938267433441</v>
      </c>
      <c r="J12" s="40">
        <f t="shared" ref="J12:J18" si="6">H12/$H$138</f>
        <v>5.5482014388489205</v>
      </c>
      <c r="K12" s="17"/>
      <c r="L12" s="17" t="str">
        <f t="shared" si="2"/>
        <v>001</v>
      </c>
      <c r="M12" s="17">
        <f t="shared" si="3"/>
        <v>5.0511090296737677</v>
      </c>
      <c r="N12" s="17">
        <f t="shared" si="4"/>
        <v>0.7029948268082169</v>
      </c>
      <c r="O12" s="22"/>
      <c r="P12" s="22">
        <f>M14/M13</f>
        <v>42.48314676052712</v>
      </c>
      <c r="Q12" s="22">
        <f>M13</f>
        <v>11.169844955060881</v>
      </c>
    </row>
    <row r="13" spans="1:18" x14ac:dyDescent="0.25">
      <c r="A13" s="68"/>
      <c r="B13" s="11" t="s">
        <v>10</v>
      </c>
      <c r="C13" s="22">
        <v>2637.6666666666665</v>
      </c>
      <c r="D13" s="22">
        <v>48.133333333333326</v>
      </c>
      <c r="E13" s="17">
        <f t="shared" si="5"/>
        <v>10.95983379501385</v>
      </c>
      <c r="F13" s="17"/>
      <c r="G13" s="17" t="s">
        <v>10</v>
      </c>
      <c r="H13" s="22">
        <v>2636.3333333333335</v>
      </c>
      <c r="I13" s="22">
        <v>62.692370615038428</v>
      </c>
      <c r="J13" s="40">
        <f t="shared" si="6"/>
        <v>11.379856115107915</v>
      </c>
      <c r="K13" s="17"/>
      <c r="L13" s="17" t="str">
        <f t="shared" si="2"/>
        <v>010</v>
      </c>
      <c r="M13" s="17">
        <f t="shared" si="3"/>
        <v>11.169844955060881</v>
      </c>
      <c r="N13" s="17">
        <f t="shared" si="4"/>
        <v>0.29700063078821964</v>
      </c>
      <c r="O13" s="22"/>
      <c r="P13" s="22"/>
      <c r="Q13" s="22"/>
    </row>
    <row r="14" spans="1:18" x14ac:dyDescent="0.25">
      <c r="A14" s="68"/>
      <c r="B14" s="11" t="s">
        <v>14</v>
      </c>
      <c r="C14" s="22">
        <v>113216.5</v>
      </c>
      <c r="D14" s="22">
        <v>66.8</v>
      </c>
      <c r="E14" s="17">
        <f t="shared" si="5"/>
        <v>470.4286703601108</v>
      </c>
      <c r="F14" s="17"/>
      <c r="G14" s="17" t="s">
        <v>14</v>
      </c>
      <c r="H14" s="22">
        <v>110883</v>
      </c>
      <c r="I14" s="22">
        <v>8081.5902519244319</v>
      </c>
      <c r="J14" s="40">
        <f t="shared" si="6"/>
        <v>478.63165467625902</v>
      </c>
      <c r="K14" s="17"/>
      <c r="L14" s="17" t="str">
        <f t="shared" si="2"/>
        <v>011</v>
      </c>
      <c r="M14" s="17">
        <f t="shared" si="3"/>
        <v>474.53016251818491</v>
      </c>
      <c r="N14" s="17">
        <f t="shared" si="4"/>
        <v>5.8003858359152991</v>
      </c>
      <c r="O14" s="22"/>
      <c r="P14" s="22"/>
      <c r="Q14" s="22"/>
    </row>
    <row r="15" spans="1:18" x14ac:dyDescent="0.25">
      <c r="A15" s="68"/>
      <c r="B15" s="11" t="s">
        <v>11</v>
      </c>
      <c r="C15" s="22">
        <v>179</v>
      </c>
      <c r="D15" s="22">
        <v>49.733333333333327</v>
      </c>
      <c r="E15" s="17">
        <f t="shared" si="5"/>
        <v>0.74376731301939059</v>
      </c>
      <c r="F15" s="17"/>
      <c r="G15" s="17" t="s">
        <v>11</v>
      </c>
      <c r="H15" s="22">
        <v>173.33333333333334</v>
      </c>
      <c r="I15" s="22">
        <v>5.1316014394468841</v>
      </c>
      <c r="J15" s="40">
        <f t="shared" si="6"/>
        <v>0.74820143884892099</v>
      </c>
      <c r="K15" s="17"/>
      <c r="L15" s="17" t="str">
        <f t="shared" si="2"/>
        <v>100</v>
      </c>
      <c r="M15" s="17">
        <f t="shared" si="3"/>
        <v>0.74598437593415579</v>
      </c>
      <c r="N15" s="17">
        <f t="shared" si="4"/>
        <v>3.1354004426953708E-3</v>
      </c>
      <c r="O15" s="22"/>
      <c r="P15" s="22"/>
      <c r="Q15" s="22"/>
    </row>
    <row r="16" spans="1:18" x14ac:dyDescent="0.25">
      <c r="A16" s="68"/>
      <c r="B16" s="11" t="s">
        <v>13</v>
      </c>
      <c r="C16" s="22">
        <v>208</v>
      </c>
      <c r="D16" s="22">
        <v>50</v>
      </c>
      <c r="E16" s="17">
        <f t="shared" si="5"/>
        <v>0.86426592797783941</v>
      </c>
      <c r="F16" s="17"/>
      <c r="G16" s="17" t="s">
        <v>13</v>
      </c>
      <c r="H16" s="22">
        <v>204.66666666666666</v>
      </c>
      <c r="I16" s="22">
        <v>2.3094010767585034</v>
      </c>
      <c r="J16" s="40">
        <f t="shared" si="6"/>
        <v>0.88345323741007198</v>
      </c>
      <c r="K16" s="17"/>
      <c r="L16" s="17" t="str">
        <f t="shared" si="2"/>
        <v>101</v>
      </c>
      <c r="M16" s="17">
        <f t="shared" si="3"/>
        <v>0.87385958269395569</v>
      </c>
      <c r="N16" s="17">
        <f t="shared" si="4"/>
        <v>1.3567476612256255E-2</v>
      </c>
      <c r="O16" s="22"/>
      <c r="P16" s="22"/>
      <c r="Q16" s="22"/>
    </row>
    <row r="17" spans="1:17" x14ac:dyDescent="0.25">
      <c r="A17" s="68"/>
      <c r="B17" s="11" t="s">
        <v>12</v>
      </c>
      <c r="C17" s="22">
        <v>182.33333333333334</v>
      </c>
      <c r="D17" s="22">
        <v>49.733333333333327</v>
      </c>
      <c r="E17" s="17">
        <f t="shared" si="5"/>
        <v>0.75761772853185605</v>
      </c>
      <c r="F17" s="17"/>
      <c r="G17" s="17" t="s">
        <v>12</v>
      </c>
      <c r="H17" s="22">
        <v>182</v>
      </c>
      <c r="I17" s="22">
        <v>11.532562594670797</v>
      </c>
      <c r="J17" s="40">
        <f t="shared" si="6"/>
        <v>0.78561151079136693</v>
      </c>
      <c r="K17" s="17"/>
      <c r="L17" s="17" t="str">
        <f t="shared" si="2"/>
        <v>110</v>
      </c>
      <c r="M17" s="17">
        <f t="shared" si="3"/>
        <v>0.77161461966161149</v>
      </c>
      <c r="N17" s="17">
        <f t="shared" si="4"/>
        <v>1.9794593266759815E-2</v>
      </c>
      <c r="O17" s="22"/>
      <c r="P17" s="22"/>
      <c r="Q17" s="22"/>
    </row>
    <row r="18" spans="1:17" x14ac:dyDescent="0.25">
      <c r="A18" s="68"/>
      <c r="B18" s="11" t="s">
        <v>15</v>
      </c>
      <c r="C18" s="22">
        <v>238</v>
      </c>
      <c r="D18" s="22">
        <v>50.833333333333336</v>
      </c>
      <c r="E18" s="17">
        <f t="shared" si="5"/>
        <v>0.9889196675900277</v>
      </c>
      <c r="F18" s="17"/>
      <c r="G18" s="17" t="s">
        <v>15</v>
      </c>
      <c r="H18" s="22">
        <v>215.33333333333334</v>
      </c>
      <c r="I18" s="22">
        <v>26.501572280401277</v>
      </c>
      <c r="J18" s="40">
        <f t="shared" si="6"/>
        <v>0.92949640287769797</v>
      </c>
      <c r="K18" s="17"/>
      <c r="L18" s="17" t="str">
        <f t="shared" si="2"/>
        <v>111</v>
      </c>
      <c r="M18" s="17">
        <f t="shared" si="3"/>
        <v>0.95920803523386278</v>
      </c>
      <c r="N18" s="17">
        <f t="shared" si="4"/>
        <v>4.2018593438331628E-2</v>
      </c>
      <c r="O18" s="22"/>
      <c r="P18" s="22"/>
      <c r="Q18" s="22"/>
    </row>
    <row r="19" spans="1:17" x14ac:dyDescent="0.25">
      <c r="A19" s="67" t="s">
        <v>19</v>
      </c>
      <c r="B19" s="9" t="s">
        <v>8</v>
      </c>
      <c r="C19" s="16">
        <v>447</v>
      </c>
      <c r="D19" s="16">
        <v>19.313207915827967</v>
      </c>
      <c r="E19" s="16">
        <f t="shared" ref="E19:E34" si="7">C19/$C$132</f>
        <v>3.510471204188482</v>
      </c>
      <c r="F19" s="16"/>
      <c r="G19" s="16" t="s">
        <v>8</v>
      </c>
      <c r="H19" s="37">
        <v>366</v>
      </c>
      <c r="I19" s="37">
        <v>23.515952032609693</v>
      </c>
      <c r="J19" s="37">
        <f t="shared" ref="J19:J34" si="8">H19/$H$132</f>
        <v>2.8298969072164946</v>
      </c>
      <c r="K19" s="16"/>
      <c r="L19" s="16" t="str">
        <f t="shared" si="2"/>
        <v>000</v>
      </c>
      <c r="M19" s="16">
        <f t="shared" si="3"/>
        <v>3.1701840557024883</v>
      </c>
      <c r="N19" s="16">
        <f t="shared" si="4"/>
        <v>0.48123870049016004</v>
      </c>
      <c r="O19" s="22"/>
      <c r="P19" s="46" t="s">
        <v>50</v>
      </c>
      <c r="Q19" s="46" t="s">
        <v>51</v>
      </c>
    </row>
    <row r="20" spans="1:17" x14ac:dyDescent="0.25">
      <c r="A20" s="67"/>
      <c r="B20" s="9" t="s">
        <v>9</v>
      </c>
      <c r="C20" s="16">
        <v>13730.333333333334</v>
      </c>
      <c r="D20" s="16">
        <v>1619.3215657593564</v>
      </c>
      <c r="E20" s="16">
        <f t="shared" si="7"/>
        <v>107.82984293193718</v>
      </c>
      <c r="F20" s="16"/>
      <c r="G20" s="16" t="s">
        <v>9</v>
      </c>
      <c r="H20" s="37">
        <v>14190.666666666666</v>
      </c>
      <c r="I20" s="37">
        <v>1457.7531798398977</v>
      </c>
      <c r="J20" s="37">
        <f t="shared" si="8"/>
        <v>109.72164948453607</v>
      </c>
      <c r="K20" s="16"/>
      <c r="L20" s="16" t="str">
        <f t="shared" si="2"/>
        <v>001</v>
      </c>
      <c r="M20" s="16">
        <f t="shared" si="3"/>
        <v>108.77574620823663</v>
      </c>
      <c r="N20" s="16">
        <f t="shared" si="4"/>
        <v>1.3377092420358228</v>
      </c>
      <c r="O20" s="22"/>
      <c r="P20" s="22">
        <f>M20/M19</f>
        <v>34.312123301665132</v>
      </c>
      <c r="Q20" s="22">
        <f>M19</f>
        <v>3.1701840557024883</v>
      </c>
    </row>
    <row r="21" spans="1:17" x14ac:dyDescent="0.25">
      <c r="A21" s="67"/>
      <c r="B21" s="9" t="s">
        <v>10</v>
      </c>
      <c r="C21" s="16">
        <v>114.33333333333333</v>
      </c>
      <c r="D21" s="16">
        <v>1.1547005383792517</v>
      </c>
      <c r="E21" s="16">
        <f t="shared" si="7"/>
        <v>0.89790575916230364</v>
      </c>
      <c r="F21" s="16"/>
      <c r="G21" s="16" t="s">
        <v>10</v>
      </c>
      <c r="H21" s="37">
        <v>110</v>
      </c>
      <c r="I21" s="37">
        <v>1</v>
      </c>
      <c r="J21" s="37">
        <f t="shared" si="8"/>
        <v>0.85051546391752575</v>
      </c>
      <c r="K21" s="16"/>
      <c r="L21" s="16" t="str">
        <f t="shared" si="2"/>
        <v>010</v>
      </c>
      <c r="M21" s="16">
        <f t="shared" si="3"/>
        <v>0.87421061153991464</v>
      </c>
      <c r="N21" s="16">
        <f t="shared" si="4"/>
        <v>3.3509999130015046E-2</v>
      </c>
      <c r="O21" s="22"/>
      <c r="P21" s="22"/>
      <c r="Q21" s="22"/>
    </row>
    <row r="22" spans="1:17" x14ac:dyDescent="0.25">
      <c r="A22" s="67"/>
      <c r="B22" s="9" t="s">
        <v>14</v>
      </c>
      <c r="C22" s="16">
        <v>115</v>
      </c>
      <c r="D22" s="16">
        <v>1.7320508075688772</v>
      </c>
      <c r="E22" s="16">
        <f t="shared" si="7"/>
        <v>0.90314136125654454</v>
      </c>
      <c r="F22" s="16"/>
      <c r="G22" s="16" t="s">
        <v>14</v>
      </c>
      <c r="H22" s="37">
        <v>111.66666666666667</v>
      </c>
      <c r="I22" s="37">
        <v>2.3094010767585034</v>
      </c>
      <c r="J22" s="37">
        <f t="shared" si="8"/>
        <v>0.86340206185567003</v>
      </c>
      <c r="K22" s="16"/>
      <c r="L22" s="16" t="str">
        <f t="shared" si="2"/>
        <v>011</v>
      </c>
      <c r="M22" s="16">
        <f t="shared" si="3"/>
        <v>0.88327171155610729</v>
      </c>
      <c r="N22" s="16">
        <f t="shared" si="4"/>
        <v>2.8099928085960867E-2</v>
      </c>
      <c r="O22" s="22"/>
      <c r="P22" s="22"/>
      <c r="Q22" s="22"/>
    </row>
    <row r="23" spans="1:17" x14ac:dyDescent="0.25">
      <c r="A23" s="67"/>
      <c r="B23" s="9" t="s">
        <v>11</v>
      </c>
      <c r="C23" s="16">
        <v>115</v>
      </c>
      <c r="D23" s="16">
        <v>7.2111025509279782</v>
      </c>
      <c r="E23" s="16">
        <f t="shared" si="7"/>
        <v>0.90314136125654454</v>
      </c>
      <c r="F23" s="16"/>
      <c r="G23" s="16" t="s">
        <v>11</v>
      </c>
      <c r="H23" s="37">
        <v>109.66666666666667</v>
      </c>
      <c r="I23" s="37">
        <v>2.3094010767585034</v>
      </c>
      <c r="J23" s="37">
        <f t="shared" si="8"/>
        <v>0.84793814432989689</v>
      </c>
      <c r="K23" s="16"/>
      <c r="L23" s="16" t="str">
        <f t="shared" si="2"/>
        <v>100</v>
      </c>
      <c r="M23" s="16">
        <f t="shared" si="3"/>
        <v>0.87553975279322072</v>
      </c>
      <c r="N23" s="16">
        <f t="shared" si="4"/>
        <v>3.9034569032144556E-2</v>
      </c>
      <c r="O23" s="22"/>
      <c r="P23" s="22"/>
      <c r="Q23" s="22"/>
    </row>
    <row r="24" spans="1:17" x14ac:dyDescent="0.25">
      <c r="A24" s="67"/>
      <c r="B24" s="9" t="s">
        <v>13</v>
      </c>
      <c r="C24" s="16">
        <v>114</v>
      </c>
      <c r="D24" s="16">
        <v>2</v>
      </c>
      <c r="E24" s="16">
        <f t="shared" si="7"/>
        <v>0.89528795811518325</v>
      </c>
      <c r="F24" s="16"/>
      <c r="G24" s="16" t="s">
        <v>13</v>
      </c>
      <c r="H24" s="37">
        <v>111.33333333333333</v>
      </c>
      <c r="I24" s="37">
        <v>3.0550504633038931</v>
      </c>
      <c r="J24" s="37">
        <f t="shared" si="8"/>
        <v>0.86082474226804118</v>
      </c>
      <c r="K24" s="16"/>
      <c r="L24" s="16" t="str">
        <f t="shared" si="2"/>
        <v>101</v>
      </c>
      <c r="M24" s="16">
        <f t="shared" si="3"/>
        <v>0.87805635019161221</v>
      </c>
      <c r="N24" s="16">
        <f t="shared" si="4"/>
        <v>2.4369173627009844E-2</v>
      </c>
      <c r="O24" s="22"/>
      <c r="P24" s="22"/>
      <c r="Q24" s="22"/>
    </row>
    <row r="25" spans="1:17" x14ac:dyDescent="0.25">
      <c r="A25" s="67"/>
      <c r="B25" s="9" t="s">
        <v>12</v>
      </c>
      <c r="C25" s="16">
        <v>115</v>
      </c>
      <c r="D25" s="16">
        <v>2</v>
      </c>
      <c r="E25" s="16">
        <f t="shared" si="7"/>
        <v>0.90314136125654454</v>
      </c>
      <c r="F25" s="16"/>
      <c r="G25" s="16" t="s">
        <v>12</v>
      </c>
      <c r="H25" s="37">
        <v>110.33333333333333</v>
      </c>
      <c r="I25" s="37">
        <v>0.57735026918962573</v>
      </c>
      <c r="J25" s="37">
        <f t="shared" si="8"/>
        <v>0.85309278350515449</v>
      </c>
      <c r="K25" s="16"/>
      <c r="L25" s="16" t="str">
        <f t="shared" si="2"/>
        <v>110</v>
      </c>
      <c r="M25" s="16">
        <f t="shared" si="3"/>
        <v>0.87811707238084957</v>
      </c>
      <c r="N25" s="16">
        <f t="shared" si="4"/>
        <v>3.5389688716750071E-2</v>
      </c>
      <c r="O25" s="22"/>
      <c r="P25" s="22"/>
      <c r="Q25" s="22"/>
    </row>
    <row r="26" spans="1:17" x14ac:dyDescent="0.25">
      <c r="A26" s="67"/>
      <c r="B26" s="9" t="s">
        <v>15</v>
      </c>
      <c r="C26" s="16">
        <v>121.33333333333333</v>
      </c>
      <c r="D26" s="16">
        <v>2.0816659994661326</v>
      </c>
      <c r="E26" s="16">
        <f t="shared" si="7"/>
        <v>0.95287958115183247</v>
      </c>
      <c r="F26" s="16"/>
      <c r="G26" s="16" t="s">
        <v>15</v>
      </c>
      <c r="H26" s="37">
        <v>114.66666666666667</v>
      </c>
      <c r="I26" s="37">
        <v>5.8594652770823146</v>
      </c>
      <c r="J26" s="37">
        <f t="shared" si="8"/>
        <v>0.88659793814432986</v>
      </c>
      <c r="K26" s="16"/>
      <c r="L26" s="16" t="str">
        <f t="shared" si="2"/>
        <v>111</v>
      </c>
      <c r="M26" s="16">
        <f t="shared" si="3"/>
        <v>0.91973875964808116</v>
      </c>
      <c r="N26" s="16">
        <f t="shared" si="4"/>
        <v>4.6868199238791007E-2</v>
      </c>
      <c r="O26" s="22"/>
      <c r="P26" s="22"/>
      <c r="Q26" s="22"/>
    </row>
    <row r="27" spans="1:17" x14ac:dyDescent="0.25">
      <c r="A27" s="68" t="s">
        <v>20</v>
      </c>
      <c r="B27" s="11" t="s">
        <v>8</v>
      </c>
      <c r="C27" s="17">
        <v>22160.666666666668</v>
      </c>
      <c r="D27" s="17">
        <v>713.56102285181851</v>
      </c>
      <c r="E27" s="17">
        <f t="shared" si="7"/>
        <v>174.03664921465969</v>
      </c>
      <c r="F27" s="17"/>
      <c r="G27" s="17" t="s">
        <v>8</v>
      </c>
      <c r="H27" s="40">
        <v>20311.666666666668</v>
      </c>
      <c r="I27" s="40">
        <v>1215.3075056681471</v>
      </c>
      <c r="J27" s="40">
        <f t="shared" si="8"/>
        <v>157.04896907216494</v>
      </c>
      <c r="K27" s="17"/>
      <c r="L27" s="17" t="str">
        <f t="shared" si="2"/>
        <v>000</v>
      </c>
      <c r="M27" s="17">
        <f t="shared" si="3"/>
        <v>165.54280914341231</v>
      </c>
      <c r="N27" s="17">
        <f t="shared" si="4"/>
        <v>12.012103825386095</v>
      </c>
      <c r="O27" s="22"/>
      <c r="P27" s="46" t="s">
        <v>50</v>
      </c>
      <c r="Q27" s="46" t="s">
        <v>51</v>
      </c>
    </row>
    <row r="28" spans="1:17" x14ac:dyDescent="0.25">
      <c r="A28" s="68"/>
      <c r="B28" s="11" t="s">
        <v>9</v>
      </c>
      <c r="C28" s="17">
        <v>149.33333333333334</v>
      </c>
      <c r="D28" s="17">
        <v>4.1633319989322661</v>
      </c>
      <c r="E28" s="17">
        <f t="shared" si="7"/>
        <v>1.1727748691099478</v>
      </c>
      <c r="F28" s="17"/>
      <c r="G28" s="17" t="s">
        <v>9</v>
      </c>
      <c r="H28" s="40">
        <v>136</v>
      </c>
      <c r="I28" s="40">
        <v>7.5498344352707498</v>
      </c>
      <c r="J28" s="40">
        <f t="shared" si="8"/>
        <v>1.0515463917525771</v>
      </c>
      <c r="K28" s="17"/>
      <c r="L28" s="17" t="str">
        <f t="shared" si="2"/>
        <v>001</v>
      </c>
      <c r="M28" s="17">
        <f t="shared" si="3"/>
        <v>1.1121606304312626</v>
      </c>
      <c r="N28" s="17">
        <f t="shared" si="4"/>
        <v>8.5721478412316601E-2</v>
      </c>
      <c r="O28" s="22"/>
      <c r="P28" s="22">
        <f>M27/M34</f>
        <v>112.3617259018075</v>
      </c>
      <c r="Q28" s="22">
        <f>M34</f>
        <v>1.4733024774653209</v>
      </c>
    </row>
    <row r="29" spans="1:17" x14ac:dyDescent="0.25">
      <c r="A29" s="68"/>
      <c r="B29" s="11" t="s">
        <v>10</v>
      </c>
      <c r="C29" s="17">
        <v>151.33333333333334</v>
      </c>
      <c r="D29" s="17">
        <v>12.503332889007368</v>
      </c>
      <c r="E29" s="17">
        <f t="shared" si="7"/>
        <v>1.1884816753926704</v>
      </c>
      <c r="F29" s="17"/>
      <c r="G29" s="17" t="s">
        <v>10</v>
      </c>
      <c r="H29" s="40">
        <v>164.33333333333334</v>
      </c>
      <c r="I29" s="40">
        <v>12.096831541082704</v>
      </c>
      <c r="J29" s="40">
        <f t="shared" si="8"/>
        <v>1.2706185567010309</v>
      </c>
      <c r="K29" s="17"/>
      <c r="L29" s="17" t="str">
        <f t="shared" si="2"/>
        <v>010</v>
      </c>
      <c r="M29" s="17">
        <f t="shared" si="3"/>
        <v>1.2295501160468505</v>
      </c>
      <c r="N29" s="17">
        <f t="shared" si="4"/>
        <v>5.8079545758656294E-2</v>
      </c>
      <c r="O29" s="22"/>
      <c r="P29" s="22"/>
      <c r="Q29" s="22"/>
    </row>
    <row r="30" spans="1:17" x14ac:dyDescent="0.25">
      <c r="A30" s="68"/>
      <c r="B30" s="11" t="s">
        <v>14</v>
      </c>
      <c r="C30" s="17">
        <v>164.66666666666666</v>
      </c>
      <c r="D30" s="17">
        <v>4.1633319989322661</v>
      </c>
      <c r="E30" s="17">
        <f t="shared" si="7"/>
        <v>1.2931937172774868</v>
      </c>
      <c r="F30" s="17"/>
      <c r="G30" s="17" t="s">
        <v>14</v>
      </c>
      <c r="H30" s="40">
        <v>154.66666666666666</v>
      </c>
      <c r="I30" s="40">
        <v>6.429100507328636</v>
      </c>
      <c r="J30" s="40">
        <f t="shared" si="8"/>
        <v>1.1958762886597936</v>
      </c>
      <c r="K30" s="17"/>
      <c r="L30" s="17" t="str">
        <f t="shared" si="2"/>
        <v>011</v>
      </c>
      <c r="M30" s="17">
        <f t="shared" si="3"/>
        <v>1.2445350029686402</v>
      </c>
      <c r="N30" s="17">
        <f t="shared" si="4"/>
        <v>6.8813813703208646E-2</v>
      </c>
      <c r="O30" s="22"/>
      <c r="P30" s="22"/>
      <c r="Q30" s="22"/>
    </row>
    <row r="31" spans="1:17" x14ac:dyDescent="0.25">
      <c r="A31" s="68"/>
      <c r="B31" s="11" t="s">
        <v>11</v>
      </c>
      <c r="C31" s="17">
        <v>135.66666666666666</v>
      </c>
      <c r="D31" s="17">
        <v>4.0414518843273806</v>
      </c>
      <c r="E31" s="17">
        <f t="shared" si="7"/>
        <v>1.0654450261780104</v>
      </c>
      <c r="F31" s="17"/>
      <c r="G31" s="17" t="s">
        <v>11</v>
      </c>
      <c r="H31" s="40">
        <v>123.66666666666667</v>
      </c>
      <c r="I31" s="40">
        <v>2.0816659994661331</v>
      </c>
      <c r="J31" s="40">
        <f t="shared" si="8"/>
        <v>0.95618556701030921</v>
      </c>
      <c r="K31" s="17"/>
      <c r="L31" s="17" t="str">
        <f t="shared" si="2"/>
        <v>100</v>
      </c>
      <c r="M31" s="17">
        <f t="shared" si="3"/>
        <v>1.0108152965941599</v>
      </c>
      <c r="N31" s="17">
        <f t="shared" si="4"/>
        <v>7.725810448625621E-2</v>
      </c>
      <c r="O31" s="22"/>
      <c r="P31" s="22"/>
      <c r="Q31" s="22"/>
    </row>
    <row r="32" spans="1:17" x14ac:dyDescent="0.25">
      <c r="A32" s="68"/>
      <c r="B32" s="11" t="s">
        <v>13</v>
      </c>
      <c r="C32" s="17">
        <v>174.33333333333334</v>
      </c>
      <c r="D32" s="17">
        <v>6.1101009266077861</v>
      </c>
      <c r="E32" s="17">
        <f t="shared" si="7"/>
        <v>1.3691099476439792</v>
      </c>
      <c r="F32" s="17"/>
      <c r="G32" s="17" t="s">
        <v>13</v>
      </c>
      <c r="H32" s="40">
        <v>169</v>
      </c>
      <c r="I32" s="40">
        <v>7.9372539331937721</v>
      </c>
      <c r="J32" s="40">
        <f t="shared" si="8"/>
        <v>1.3067010309278349</v>
      </c>
      <c r="K32" s="17"/>
      <c r="L32" s="17" t="str">
        <f t="shared" si="2"/>
        <v>101</v>
      </c>
      <c r="M32" s="17">
        <f t="shared" si="3"/>
        <v>1.337905489285907</v>
      </c>
      <c r="N32" s="17">
        <f t="shared" si="4"/>
        <v>4.412976821649215E-2</v>
      </c>
      <c r="O32" s="22"/>
      <c r="P32" s="22"/>
      <c r="Q32" s="22"/>
    </row>
    <row r="33" spans="1:17" x14ac:dyDescent="0.25">
      <c r="A33" s="68"/>
      <c r="B33" s="11" t="s">
        <v>12</v>
      </c>
      <c r="C33" s="17">
        <v>179.66666666666666</v>
      </c>
      <c r="D33" s="17">
        <v>4.7258156262526088</v>
      </c>
      <c r="E33" s="17">
        <f t="shared" si="7"/>
        <v>1.4109947643979057</v>
      </c>
      <c r="F33" s="17"/>
      <c r="G33" s="17" t="s">
        <v>12</v>
      </c>
      <c r="H33" s="40">
        <v>185</v>
      </c>
      <c r="I33" s="40">
        <v>35.341194094144583</v>
      </c>
      <c r="J33" s="40">
        <f t="shared" si="8"/>
        <v>1.4304123711340204</v>
      </c>
      <c r="K33" s="17"/>
      <c r="L33" s="17" t="str">
        <f t="shared" si="2"/>
        <v>110</v>
      </c>
      <c r="M33" s="17">
        <f t="shared" si="3"/>
        <v>1.4207035677659632</v>
      </c>
      <c r="N33" s="17">
        <f t="shared" si="4"/>
        <v>1.3730321397520289E-2</v>
      </c>
      <c r="O33" s="22"/>
      <c r="P33" s="22"/>
      <c r="Q33" s="22"/>
    </row>
    <row r="34" spans="1:17" x14ac:dyDescent="0.25">
      <c r="A34" s="68"/>
      <c r="B34" s="11" t="s">
        <v>15</v>
      </c>
      <c r="C34" s="17">
        <v>197</v>
      </c>
      <c r="D34" s="17">
        <v>14.798648586948742</v>
      </c>
      <c r="E34" s="17">
        <f t="shared" si="7"/>
        <v>1.5471204188481675</v>
      </c>
      <c r="F34" s="17"/>
      <c r="G34" s="17" t="s">
        <v>15</v>
      </c>
      <c r="H34" s="40">
        <v>181</v>
      </c>
      <c r="I34" s="40">
        <v>4.358898943540674</v>
      </c>
      <c r="J34" s="40">
        <f t="shared" si="8"/>
        <v>1.3994845360824741</v>
      </c>
      <c r="K34" s="17"/>
      <c r="L34" s="17" t="str">
        <f t="shared" si="2"/>
        <v>111</v>
      </c>
      <c r="M34" s="17">
        <f t="shared" si="3"/>
        <v>1.4733024774653209</v>
      </c>
      <c r="N34" s="17">
        <f t="shared" si="4"/>
        <v>0.10439433385008394</v>
      </c>
      <c r="O34" s="22"/>
      <c r="P34" s="22"/>
      <c r="Q34" s="22"/>
    </row>
    <row r="35" spans="1:17" x14ac:dyDescent="0.25">
      <c r="A35" s="3"/>
      <c r="B35" s="3"/>
      <c r="C35" s="17"/>
      <c r="D35" s="17"/>
      <c r="E35" s="17"/>
      <c r="F35" s="17"/>
      <c r="G35" s="17"/>
      <c r="H35" s="17"/>
      <c r="I35" s="17"/>
      <c r="J35" s="40"/>
      <c r="K35" s="17"/>
      <c r="L35" s="17"/>
      <c r="M35" s="17"/>
      <c r="N35" s="17"/>
      <c r="O35" s="22"/>
      <c r="P35" s="22"/>
      <c r="Q35" s="22"/>
    </row>
    <row r="36" spans="1:17" x14ac:dyDescent="0.25">
      <c r="A36" s="3"/>
      <c r="B36" s="3"/>
      <c r="C36" s="17"/>
      <c r="D36" s="17"/>
      <c r="E36" s="17"/>
      <c r="F36" s="17"/>
      <c r="G36" s="17"/>
      <c r="H36" s="17"/>
      <c r="I36" s="17"/>
      <c r="J36" s="40"/>
      <c r="K36" s="17"/>
      <c r="L36" s="17"/>
      <c r="M36" s="17"/>
      <c r="N36" s="17"/>
      <c r="O36" s="22"/>
      <c r="P36" s="22"/>
      <c r="Q36" s="22"/>
    </row>
    <row r="37" spans="1:17" x14ac:dyDescent="0.25">
      <c r="A37" s="67" t="s">
        <v>21</v>
      </c>
      <c r="B37" s="9" t="s">
        <v>22</v>
      </c>
      <c r="C37" s="37">
        <v>110.66666666666667</v>
      </c>
      <c r="D37" s="37">
        <v>1.5275252316519468</v>
      </c>
      <c r="E37" s="16">
        <f t="shared" ref="E37:E68" si="9">C37/$C$132</f>
        <v>0.86910994764397909</v>
      </c>
      <c r="F37" s="16"/>
      <c r="G37" s="16" t="s">
        <v>22</v>
      </c>
      <c r="H37" s="37">
        <v>108.33333333333333</v>
      </c>
      <c r="I37" s="37">
        <v>1.5275252316519468</v>
      </c>
      <c r="J37" s="37">
        <f t="shared" ref="J37:J68" si="10">H37/$H$132</f>
        <v>0.83762886597938135</v>
      </c>
      <c r="K37" s="16"/>
      <c r="L37" s="16" t="str">
        <f t="shared" ref="L37:L68" si="11">G37</f>
        <v>0000</v>
      </c>
      <c r="M37" s="16">
        <f t="shared" ref="M37:M68" si="12">AVERAGE(E37,J37)</f>
        <v>0.85336940681168016</v>
      </c>
      <c r="N37" s="16">
        <f t="shared" ref="N37:N68" si="13">STDEV(E37,J37)</f>
        <v>2.2260486324124539E-2</v>
      </c>
      <c r="O37" s="22"/>
      <c r="P37" s="46" t="s">
        <v>50</v>
      </c>
      <c r="Q37" s="46" t="s">
        <v>51</v>
      </c>
    </row>
    <row r="38" spans="1:17" x14ac:dyDescent="0.25">
      <c r="A38" s="67"/>
      <c r="B38" s="9" t="s">
        <v>23</v>
      </c>
      <c r="C38" s="48">
        <v>114.66666669999999</v>
      </c>
      <c r="D38" s="48">
        <v>4.7258156260000002</v>
      </c>
      <c r="E38" s="16">
        <f t="shared" si="9"/>
        <v>0.90052356047120419</v>
      </c>
      <c r="F38" s="16"/>
      <c r="G38" s="16" t="s">
        <v>23</v>
      </c>
      <c r="H38" s="48">
        <v>109</v>
      </c>
      <c r="I38" s="48">
        <v>1</v>
      </c>
      <c r="J38" s="37">
        <f t="shared" si="10"/>
        <v>0.84278350515463907</v>
      </c>
      <c r="K38" s="16"/>
      <c r="L38" s="16" t="str">
        <f t="shared" si="11"/>
        <v>0001</v>
      </c>
      <c r="M38" s="16">
        <f t="shared" si="12"/>
        <v>0.87165353281292157</v>
      </c>
      <c r="N38" s="16">
        <f t="shared" si="13"/>
        <v>4.0828384660429561E-2</v>
      </c>
      <c r="O38" s="22"/>
      <c r="P38" s="22">
        <f>M52/M50</f>
        <v>37.371187550782999</v>
      </c>
      <c r="Q38" s="22">
        <f>M50</f>
        <v>4.8076253573264696</v>
      </c>
    </row>
    <row r="39" spans="1:17" x14ac:dyDescent="0.25">
      <c r="A39" s="67"/>
      <c r="B39" s="9" t="s">
        <v>26</v>
      </c>
      <c r="C39" s="37">
        <v>111.33333333333333</v>
      </c>
      <c r="D39" s="37">
        <v>1.5275252316519468</v>
      </c>
      <c r="E39" s="16">
        <f t="shared" si="9"/>
        <v>0.87434554973821987</v>
      </c>
      <c r="F39" s="16"/>
      <c r="G39" s="16" t="s">
        <v>26</v>
      </c>
      <c r="H39" s="37">
        <v>106</v>
      </c>
      <c r="I39" s="37">
        <v>2</v>
      </c>
      <c r="J39" s="37">
        <f t="shared" si="10"/>
        <v>0.81958762886597936</v>
      </c>
      <c r="K39" s="16"/>
      <c r="L39" s="16" t="str">
        <f t="shared" si="11"/>
        <v>0010</v>
      </c>
      <c r="M39" s="16">
        <f t="shared" si="12"/>
        <v>0.84696658930209967</v>
      </c>
      <c r="N39" s="16">
        <f t="shared" si="13"/>
        <v>3.8719697172437659E-2</v>
      </c>
      <c r="O39" s="22"/>
      <c r="P39" s="22"/>
      <c r="Q39" s="22"/>
    </row>
    <row r="40" spans="1:17" x14ac:dyDescent="0.25">
      <c r="A40" s="67"/>
      <c r="B40" s="9" t="s">
        <v>33</v>
      </c>
      <c r="C40" s="48">
        <v>121</v>
      </c>
      <c r="D40" s="48">
        <v>2</v>
      </c>
      <c r="E40" s="16">
        <f t="shared" si="9"/>
        <v>0.95026178010471207</v>
      </c>
      <c r="F40" s="16"/>
      <c r="G40" s="16" t="s">
        <v>33</v>
      </c>
      <c r="H40" s="48">
        <v>116.66666669999999</v>
      </c>
      <c r="I40" s="48">
        <v>0.57735026899999997</v>
      </c>
      <c r="J40" s="37">
        <f t="shared" si="10"/>
        <v>0.90206185592783494</v>
      </c>
      <c r="K40" s="16"/>
      <c r="L40" s="16" t="str">
        <f t="shared" si="11"/>
        <v>0011</v>
      </c>
      <c r="M40" s="16">
        <f t="shared" si="12"/>
        <v>0.92616181801627351</v>
      </c>
      <c r="N40" s="16">
        <f t="shared" si="13"/>
        <v>3.4082493238147236E-2</v>
      </c>
      <c r="O40" s="22"/>
      <c r="P40" s="22"/>
      <c r="Q40" s="22"/>
    </row>
    <row r="41" spans="1:17" x14ac:dyDescent="0.25">
      <c r="A41" s="67"/>
      <c r="B41" s="9" t="s">
        <v>25</v>
      </c>
      <c r="C41" s="37">
        <v>111</v>
      </c>
      <c r="D41" s="37">
        <v>0</v>
      </c>
      <c r="E41" s="16">
        <f t="shared" si="9"/>
        <v>0.87172774869109948</v>
      </c>
      <c r="F41" s="16"/>
      <c r="G41" s="16" t="s">
        <v>25</v>
      </c>
      <c r="H41" s="37">
        <v>106</v>
      </c>
      <c r="I41" s="37">
        <v>1</v>
      </c>
      <c r="J41" s="37">
        <f t="shared" si="10"/>
        <v>0.81958762886597936</v>
      </c>
      <c r="K41" s="16"/>
      <c r="L41" s="16" t="str">
        <f t="shared" si="11"/>
        <v>0100</v>
      </c>
      <c r="M41" s="16">
        <f t="shared" si="12"/>
        <v>0.84565768877853942</v>
      </c>
      <c r="N41" s="16">
        <f t="shared" si="13"/>
        <v>3.6868632300221582E-2</v>
      </c>
      <c r="O41" s="22"/>
      <c r="P41" s="22"/>
      <c r="Q41" s="22"/>
    </row>
    <row r="42" spans="1:17" x14ac:dyDescent="0.25">
      <c r="A42" s="67"/>
      <c r="B42" s="9" t="s">
        <v>32</v>
      </c>
      <c r="C42" s="48">
        <v>113</v>
      </c>
      <c r="D42" s="48">
        <v>0</v>
      </c>
      <c r="E42" s="16">
        <f t="shared" si="9"/>
        <v>0.88743455497382207</v>
      </c>
      <c r="F42" s="16"/>
      <c r="G42" s="16" t="s">
        <v>32</v>
      </c>
      <c r="H42" s="48">
        <v>106.33333330000001</v>
      </c>
      <c r="I42" s="48">
        <v>2.0816659990000002</v>
      </c>
      <c r="J42" s="37">
        <f t="shared" si="10"/>
        <v>0.82216494819587627</v>
      </c>
      <c r="K42" s="16"/>
      <c r="L42" s="16" t="str">
        <f t="shared" si="11"/>
        <v>0101</v>
      </c>
      <c r="M42" s="16">
        <f t="shared" si="12"/>
        <v>0.85479975158484911</v>
      </c>
      <c r="N42" s="16">
        <f t="shared" si="13"/>
        <v>4.6152581558064919E-2</v>
      </c>
      <c r="O42" s="22"/>
      <c r="P42" s="22"/>
      <c r="Q42" s="22"/>
    </row>
    <row r="43" spans="1:17" x14ac:dyDescent="0.25">
      <c r="A43" s="67"/>
      <c r="B43" s="9" t="s">
        <v>29</v>
      </c>
      <c r="C43" s="37">
        <v>113.33333333333333</v>
      </c>
      <c r="D43" s="37">
        <v>2.0816659994661331</v>
      </c>
      <c r="E43" s="16">
        <f t="shared" si="9"/>
        <v>0.89005235602094246</v>
      </c>
      <c r="F43" s="16"/>
      <c r="G43" s="16" t="s">
        <v>29</v>
      </c>
      <c r="H43" s="37">
        <v>106</v>
      </c>
      <c r="I43" s="37">
        <v>4.5825756949558398</v>
      </c>
      <c r="J43" s="37">
        <f t="shared" si="10"/>
        <v>0.81958762886597936</v>
      </c>
      <c r="K43" s="16"/>
      <c r="L43" s="16" t="str">
        <f t="shared" si="11"/>
        <v>0110</v>
      </c>
      <c r="M43" s="16">
        <f t="shared" si="12"/>
        <v>0.85481999244346096</v>
      </c>
      <c r="N43" s="16">
        <f t="shared" si="13"/>
        <v>4.9826086405734264E-2</v>
      </c>
      <c r="O43" s="22"/>
      <c r="P43" s="22"/>
      <c r="Q43" s="22"/>
    </row>
    <row r="44" spans="1:17" x14ac:dyDescent="0.25">
      <c r="A44" s="67"/>
      <c r="B44" s="9" t="s">
        <v>36</v>
      </c>
      <c r="C44" s="48">
        <v>275.33333329999999</v>
      </c>
      <c r="D44" s="48">
        <v>13.0511813</v>
      </c>
      <c r="E44" s="16">
        <f t="shared" si="9"/>
        <v>2.162303664659686</v>
      </c>
      <c r="F44" s="16"/>
      <c r="G44" s="16" t="s">
        <v>36</v>
      </c>
      <c r="H44" s="48">
        <v>295.66666670000001</v>
      </c>
      <c r="I44" s="48">
        <v>25.106440079999999</v>
      </c>
      <c r="J44" s="37">
        <f t="shared" si="10"/>
        <v>2.2860824744845361</v>
      </c>
      <c r="K44" s="16"/>
      <c r="L44" s="16" t="str">
        <f t="shared" si="11"/>
        <v>0111</v>
      </c>
      <c r="M44" s="16">
        <f t="shared" si="12"/>
        <v>2.2241930695721113</v>
      </c>
      <c r="N44" s="16">
        <f t="shared" si="13"/>
        <v>8.7524835794351497E-2</v>
      </c>
      <c r="O44" s="22"/>
      <c r="P44" s="22"/>
      <c r="Q44" s="22"/>
    </row>
    <row r="45" spans="1:17" x14ac:dyDescent="0.25">
      <c r="A45" s="67"/>
      <c r="B45" s="9" t="s">
        <v>24</v>
      </c>
      <c r="C45" s="37">
        <v>109.33333333333333</v>
      </c>
      <c r="D45" s="37">
        <v>2.0816659994661331</v>
      </c>
      <c r="E45" s="16">
        <f t="shared" si="9"/>
        <v>0.8586387434554974</v>
      </c>
      <c r="F45" s="16"/>
      <c r="G45" s="16" t="s">
        <v>24</v>
      </c>
      <c r="H45" s="37">
        <v>105.33333333333333</v>
      </c>
      <c r="I45" s="37">
        <v>1.1547005383792517</v>
      </c>
      <c r="J45" s="37">
        <f t="shared" si="10"/>
        <v>0.81443298969072153</v>
      </c>
      <c r="K45" s="16"/>
      <c r="L45" s="16" t="str">
        <f t="shared" si="11"/>
        <v>1000</v>
      </c>
      <c r="M45" s="16">
        <f t="shared" si="12"/>
        <v>0.83653586657310952</v>
      </c>
      <c r="N45" s="16">
        <f t="shared" si="13"/>
        <v>3.1258188254535767E-2</v>
      </c>
      <c r="O45" s="22"/>
      <c r="P45" s="22"/>
      <c r="Q45" s="22"/>
    </row>
    <row r="46" spans="1:17" x14ac:dyDescent="0.25">
      <c r="A46" s="67"/>
      <c r="B46" s="9" t="s">
        <v>31</v>
      </c>
      <c r="C46" s="48">
        <v>116.66666669999999</v>
      </c>
      <c r="D46" s="48">
        <v>1.5275252319999999</v>
      </c>
      <c r="E46" s="16">
        <f t="shared" si="9"/>
        <v>0.91623036675392666</v>
      </c>
      <c r="F46" s="16"/>
      <c r="G46" s="16" t="s">
        <v>31</v>
      </c>
      <c r="H46" s="48">
        <v>114</v>
      </c>
      <c r="I46" s="48">
        <v>2.6457513110000002</v>
      </c>
      <c r="J46" s="37">
        <f t="shared" si="10"/>
        <v>0.88144329896907214</v>
      </c>
      <c r="K46" s="16"/>
      <c r="L46" s="16" t="str">
        <f t="shared" si="11"/>
        <v>1001</v>
      </c>
      <c r="M46" s="16">
        <f t="shared" si="12"/>
        <v>0.8988368328614994</v>
      </c>
      <c r="N46" s="16">
        <f t="shared" si="13"/>
        <v>2.4598171528266721E-2</v>
      </c>
      <c r="O46" s="22"/>
      <c r="P46" s="22"/>
      <c r="Q46" s="22"/>
    </row>
    <row r="47" spans="1:17" x14ac:dyDescent="0.25">
      <c r="A47" s="67"/>
      <c r="B47" s="9" t="s">
        <v>28</v>
      </c>
      <c r="C47" s="37">
        <v>113.33333333333333</v>
      </c>
      <c r="D47" s="37">
        <v>2.5166114784235836</v>
      </c>
      <c r="E47" s="16">
        <f t="shared" si="9"/>
        <v>0.89005235602094246</v>
      </c>
      <c r="F47" s="16"/>
      <c r="G47" s="16" t="s">
        <v>28</v>
      </c>
      <c r="H47" s="37">
        <v>110.33333333333333</v>
      </c>
      <c r="I47" s="37">
        <v>1.5275252316519468</v>
      </c>
      <c r="J47" s="37">
        <f t="shared" si="10"/>
        <v>0.85309278350515449</v>
      </c>
      <c r="K47" s="16"/>
      <c r="L47" s="16" t="str">
        <f t="shared" si="11"/>
        <v>1010</v>
      </c>
      <c r="M47" s="16">
        <f t="shared" si="12"/>
        <v>0.87157256976304853</v>
      </c>
      <c r="N47" s="16">
        <f t="shared" si="13"/>
        <v>2.6134364355669615E-2</v>
      </c>
      <c r="O47" s="22"/>
      <c r="P47" s="22"/>
      <c r="Q47" s="22"/>
    </row>
    <row r="48" spans="1:17" x14ac:dyDescent="0.25">
      <c r="A48" s="67"/>
      <c r="B48" s="9" t="s">
        <v>35</v>
      </c>
      <c r="C48" s="48">
        <v>394.66666670000001</v>
      </c>
      <c r="D48" s="48">
        <v>77.796743719999995</v>
      </c>
      <c r="E48" s="16">
        <f t="shared" si="9"/>
        <v>3.099476440052356</v>
      </c>
      <c r="F48" s="16"/>
      <c r="G48" s="16" t="s">
        <v>35</v>
      </c>
      <c r="H48" s="48">
        <v>331.66666670000001</v>
      </c>
      <c r="I48" s="48">
        <v>53.257237379999999</v>
      </c>
      <c r="J48" s="37">
        <f t="shared" si="10"/>
        <v>2.5644329899484535</v>
      </c>
      <c r="K48" s="16"/>
      <c r="L48" s="16" t="str">
        <f t="shared" si="11"/>
        <v>1011</v>
      </c>
      <c r="M48" s="16">
        <f t="shared" si="12"/>
        <v>2.8319547150004047</v>
      </c>
      <c r="N48" s="16">
        <f t="shared" si="13"/>
        <v>0.3783328517979157</v>
      </c>
      <c r="O48" s="22"/>
      <c r="P48" s="22"/>
      <c r="Q48" s="22"/>
    </row>
    <row r="49" spans="1:17" x14ac:dyDescent="0.25">
      <c r="A49" s="67"/>
      <c r="B49" s="9" t="s">
        <v>27</v>
      </c>
      <c r="C49" s="37">
        <v>114.33333333333333</v>
      </c>
      <c r="D49" s="37">
        <v>0.57735026918962573</v>
      </c>
      <c r="E49" s="16">
        <f t="shared" si="9"/>
        <v>0.89790575916230364</v>
      </c>
      <c r="F49" s="16"/>
      <c r="G49" s="16" t="s">
        <v>27</v>
      </c>
      <c r="H49" s="37">
        <v>112.33333333333333</v>
      </c>
      <c r="I49" s="37">
        <v>5.1316014394468841</v>
      </c>
      <c r="J49" s="37">
        <f t="shared" si="10"/>
        <v>0.86855670103092775</v>
      </c>
      <c r="K49" s="16"/>
      <c r="L49" s="16" t="str">
        <f t="shared" si="11"/>
        <v>1100</v>
      </c>
      <c r="M49" s="16">
        <f t="shared" si="12"/>
        <v>0.88323123009661564</v>
      </c>
      <c r="N49" s="16">
        <f t="shared" si="13"/>
        <v>2.0752918026134076E-2</v>
      </c>
      <c r="O49" s="22"/>
      <c r="P49" s="22"/>
      <c r="Q49" s="22"/>
    </row>
    <row r="50" spans="1:17" x14ac:dyDescent="0.25">
      <c r="A50" s="67"/>
      <c r="B50" s="9" t="s">
        <v>34</v>
      </c>
      <c r="C50" s="48">
        <v>694.33333330000005</v>
      </c>
      <c r="D50" s="48">
        <v>75.593209569999999</v>
      </c>
      <c r="E50" s="16">
        <f t="shared" si="9"/>
        <v>5.4528795808900528</v>
      </c>
      <c r="F50" s="16"/>
      <c r="G50" s="16" t="s">
        <v>34</v>
      </c>
      <c r="H50" s="48">
        <v>538.33333330000005</v>
      </c>
      <c r="I50" s="48">
        <v>56.127830289999999</v>
      </c>
      <c r="J50" s="37">
        <f t="shared" si="10"/>
        <v>4.1623711337628864</v>
      </c>
      <c r="K50" s="16"/>
      <c r="L50" s="16" t="str">
        <f t="shared" si="11"/>
        <v>1101</v>
      </c>
      <c r="M50" s="16">
        <f t="shared" si="12"/>
        <v>4.8076253573264696</v>
      </c>
      <c r="N50" s="16">
        <f t="shared" si="13"/>
        <v>0.91252727414213786</v>
      </c>
      <c r="O50" s="22"/>
      <c r="P50" s="22"/>
      <c r="Q50" s="22"/>
    </row>
    <row r="51" spans="1:17" x14ac:dyDescent="0.25">
      <c r="A51" s="67"/>
      <c r="B51" s="9" t="s">
        <v>30</v>
      </c>
      <c r="C51" s="37">
        <v>430</v>
      </c>
      <c r="D51" s="37">
        <v>59.270566050949775</v>
      </c>
      <c r="E51" s="16">
        <f t="shared" si="9"/>
        <v>3.3769633507853403</v>
      </c>
      <c r="F51" s="16"/>
      <c r="G51" s="16" t="s">
        <v>30</v>
      </c>
      <c r="H51" s="37">
        <v>399.33333333333331</v>
      </c>
      <c r="I51" s="37">
        <v>44.814432199162511</v>
      </c>
      <c r="J51" s="37">
        <f t="shared" si="10"/>
        <v>3.0876288659793811</v>
      </c>
      <c r="K51" s="16"/>
      <c r="L51" s="16" t="str">
        <f t="shared" si="11"/>
        <v>1110</v>
      </c>
      <c r="M51" s="16">
        <f t="shared" si="12"/>
        <v>3.2322961083823607</v>
      </c>
      <c r="N51" s="16">
        <f t="shared" si="13"/>
        <v>0.2045903762374098</v>
      </c>
      <c r="O51" s="22"/>
      <c r="P51" s="22"/>
      <c r="Q51" s="22"/>
    </row>
    <row r="52" spans="1:17" x14ac:dyDescent="0.25">
      <c r="A52" s="67"/>
      <c r="B52" s="9" t="s">
        <v>37</v>
      </c>
      <c r="C52" s="48">
        <v>27150.333330000001</v>
      </c>
      <c r="D52" s="48">
        <v>8615.4077290000005</v>
      </c>
      <c r="E52" s="16">
        <f t="shared" si="9"/>
        <v>213.22251306282723</v>
      </c>
      <c r="F52" s="16"/>
      <c r="G52" s="16" t="s">
        <v>37</v>
      </c>
      <c r="H52" s="48">
        <v>18897</v>
      </c>
      <c r="I52" s="48">
        <v>329.23699670000002</v>
      </c>
      <c r="J52" s="37">
        <f t="shared" si="10"/>
        <v>146.11082474226802</v>
      </c>
      <c r="K52" s="16"/>
      <c r="L52" s="16" t="str">
        <f t="shared" si="11"/>
        <v>1111</v>
      </c>
      <c r="M52" s="16">
        <f t="shared" si="12"/>
        <v>179.66666890254763</v>
      </c>
      <c r="N52" s="16">
        <f t="shared" si="13"/>
        <v>47.455129908345469</v>
      </c>
      <c r="O52" s="22"/>
      <c r="P52" s="22"/>
      <c r="Q52" s="22"/>
    </row>
    <row r="53" spans="1:17" x14ac:dyDescent="0.25">
      <c r="A53" s="70" t="s">
        <v>38</v>
      </c>
      <c r="B53" s="12" t="s">
        <v>22</v>
      </c>
      <c r="C53" s="40">
        <v>117</v>
      </c>
      <c r="D53" s="40">
        <v>8.717797887081348</v>
      </c>
      <c r="E53" s="18">
        <f t="shared" si="9"/>
        <v>0.91884816753926701</v>
      </c>
      <c r="F53" s="18"/>
      <c r="G53" s="18" t="s">
        <v>22</v>
      </c>
      <c r="H53" s="40">
        <v>108</v>
      </c>
      <c r="I53" s="40">
        <v>5.196152422706632</v>
      </c>
      <c r="J53" s="40">
        <f t="shared" si="10"/>
        <v>0.8350515463917525</v>
      </c>
      <c r="K53" s="18"/>
      <c r="L53" s="18" t="str">
        <f t="shared" si="11"/>
        <v>0000</v>
      </c>
      <c r="M53" s="18">
        <f t="shared" si="12"/>
        <v>0.87694985696550976</v>
      </c>
      <c r="N53" s="18">
        <f t="shared" si="13"/>
        <v>5.925315905392757E-2</v>
      </c>
      <c r="O53" s="22"/>
      <c r="P53" s="46" t="s">
        <v>50</v>
      </c>
      <c r="Q53" s="46" t="s">
        <v>51</v>
      </c>
    </row>
    <row r="54" spans="1:17" x14ac:dyDescent="0.25">
      <c r="A54" s="70"/>
      <c r="B54" s="12" t="s">
        <v>23</v>
      </c>
      <c r="C54" s="40">
        <v>117</v>
      </c>
      <c r="D54" s="40">
        <v>1</v>
      </c>
      <c r="E54" s="18">
        <f t="shared" si="9"/>
        <v>0.91884816753926701</v>
      </c>
      <c r="F54" s="18"/>
      <c r="G54" s="18" t="s">
        <v>23</v>
      </c>
      <c r="H54" s="40">
        <v>113.66666666666667</v>
      </c>
      <c r="I54" s="40">
        <v>3.214550253664318</v>
      </c>
      <c r="J54" s="40">
        <f t="shared" si="10"/>
        <v>0.87886597938144329</v>
      </c>
      <c r="K54" s="18"/>
      <c r="L54" s="18" t="str">
        <f t="shared" si="11"/>
        <v>0001</v>
      </c>
      <c r="M54" s="18">
        <f t="shared" si="12"/>
        <v>0.89885707346035515</v>
      </c>
      <c r="N54" s="18">
        <f t="shared" si="13"/>
        <v>2.8271676373073634E-2</v>
      </c>
      <c r="O54" s="22"/>
      <c r="P54" s="22">
        <f>M60/M58</f>
        <v>55.068171382526927</v>
      </c>
      <c r="Q54" s="22">
        <f>M58</f>
        <v>11.32887812381929</v>
      </c>
    </row>
    <row r="55" spans="1:17" x14ac:dyDescent="0.25">
      <c r="A55" s="70"/>
      <c r="B55" s="12" t="s">
        <v>26</v>
      </c>
      <c r="C55" s="40">
        <v>115.66666666666667</v>
      </c>
      <c r="D55" s="40">
        <v>1.5275252316519468</v>
      </c>
      <c r="E55" s="18">
        <f t="shared" si="9"/>
        <v>0.90837696335078544</v>
      </c>
      <c r="F55" s="18"/>
      <c r="G55" s="18" t="s">
        <v>26</v>
      </c>
      <c r="H55" s="40">
        <v>111</v>
      </c>
      <c r="I55" s="40">
        <v>5.5677643628300215</v>
      </c>
      <c r="J55" s="40">
        <f t="shared" si="10"/>
        <v>0.85824742268041232</v>
      </c>
      <c r="K55" s="18"/>
      <c r="L55" s="18" t="str">
        <f t="shared" si="11"/>
        <v>0010</v>
      </c>
      <c r="M55" s="18">
        <f t="shared" si="12"/>
        <v>0.88331219301559893</v>
      </c>
      <c r="N55" s="18">
        <f t="shared" si="13"/>
        <v>3.5446938145787657E-2</v>
      </c>
      <c r="O55" s="22"/>
      <c r="P55" s="22"/>
      <c r="Q55" s="22"/>
    </row>
    <row r="56" spans="1:17" x14ac:dyDescent="0.25">
      <c r="A56" s="70"/>
      <c r="B56" s="12" t="s">
        <v>33</v>
      </c>
      <c r="C56" s="40">
        <v>868.66666666666663</v>
      </c>
      <c r="D56" s="40">
        <v>19.39931270260195</v>
      </c>
      <c r="E56" s="18">
        <f t="shared" si="9"/>
        <v>6.8219895287958119</v>
      </c>
      <c r="F56" s="18"/>
      <c r="G56" s="18" t="s">
        <v>33</v>
      </c>
      <c r="H56" s="40">
        <v>759.33333333333337</v>
      </c>
      <c r="I56" s="40">
        <v>95.296029997756847</v>
      </c>
      <c r="J56" s="40">
        <f t="shared" si="10"/>
        <v>5.8711340206185563</v>
      </c>
      <c r="K56" s="18"/>
      <c r="L56" s="18" t="str">
        <f t="shared" si="11"/>
        <v>0011</v>
      </c>
      <c r="M56" s="18">
        <f t="shared" si="12"/>
        <v>6.3465617747071841</v>
      </c>
      <c r="N56" s="18">
        <f t="shared" si="13"/>
        <v>0.6723563777607181</v>
      </c>
      <c r="O56" s="22"/>
      <c r="P56" s="22"/>
      <c r="Q56" s="22"/>
    </row>
    <row r="57" spans="1:17" x14ac:dyDescent="0.25">
      <c r="A57" s="70"/>
      <c r="B57" s="12" t="s">
        <v>25</v>
      </c>
      <c r="C57" s="40">
        <v>130.33333333333334</v>
      </c>
      <c r="D57" s="40">
        <v>5.5075705472861012</v>
      </c>
      <c r="E57" s="18">
        <f t="shared" si="9"/>
        <v>1.0235602094240839</v>
      </c>
      <c r="F57" s="18"/>
      <c r="G57" s="18" t="s">
        <v>25</v>
      </c>
      <c r="H57" s="40">
        <v>116.33333333333333</v>
      </c>
      <c r="I57" s="40">
        <v>3.5118845842842461</v>
      </c>
      <c r="J57" s="40">
        <f t="shared" si="10"/>
        <v>0.89948453608247414</v>
      </c>
      <c r="K57" s="18"/>
      <c r="L57" s="18" t="str">
        <f t="shared" si="11"/>
        <v>0100</v>
      </c>
      <c r="M57" s="18">
        <f t="shared" si="12"/>
        <v>0.96152237275327901</v>
      </c>
      <c r="N57" s="18">
        <f t="shared" si="13"/>
        <v>8.7734750000139181E-2</v>
      </c>
      <c r="O57" s="22"/>
      <c r="P57" s="22"/>
      <c r="Q57" s="22"/>
    </row>
    <row r="58" spans="1:17" x14ac:dyDescent="0.25">
      <c r="A58" s="70"/>
      <c r="B58" s="12" t="s">
        <v>32</v>
      </c>
      <c r="C58" s="40">
        <v>1362.6666666666667</v>
      </c>
      <c r="D58" s="40">
        <v>318.87981016886829</v>
      </c>
      <c r="E58" s="18">
        <f t="shared" si="9"/>
        <v>10.701570680628274</v>
      </c>
      <c r="F58" s="18"/>
      <c r="G58" s="18" t="s">
        <v>32</v>
      </c>
      <c r="H58" s="40">
        <v>1546.3333333333333</v>
      </c>
      <c r="I58" s="40">
        <v>349.97761833199206</v>
      </c>
      <c r="J58" s="40">
        <f t="shared" si="10"/>
        <v>11.956185567010309</v>
      </c>
      <c r="K58" s="18"/>
      <c r="L58" s="18" t="str">
        <f t="shared" si="11"/>
        <v>0101</v>
      </c>
      <c r="M58" s="18">
        <f t="shared" si="12"/>
        <v>11.32887812381929</v>
      </c>
      <c r="N58" s="18">
        <f t="shared" si="13"/>
        <v>0.88714669393832646</v>
      </c>
      <c r="O58" s="22"/>
      <c r="P58" s="22"/>
      <c r="Q58" s="22"/>
    </row>
    <row r="59" spans="1:17" x14ac:dyDescent="0.25">
      <c r="A59" s="70"/>
      <c r="B59" s="12" t="s">
        <v>29</v>
      </c>
      <c r="C59" s="40">
        <v>605.66666666666663</v>
      </c>
      <c r="D59" s="40">
        <v>404.8114787568818</v>
      </c>
      <c r="E59" s="18">
        <f t="shared" si="9"/>
        <v>4.7565445026178006</v>
      </c>
      <c r="F59" s="18"/>
      <c r="G59" s="18" t="s">
        <v>29</v>
      </c>
      <c r="H59" s="40">
        <v>140</v>
      </c>
      <c r="I59" s="40">
        <v>8.717797887081348</v>
      </c>
      <c r="J59" s="40">
        <f t="shared" si="10"/>
        <v>1.0824742268041236</v>
      </c>
      <c r="K59" s="18"/>
      <c r="L59" s="18" t="str">
        <f t="shared" si="11"/>
        <v>0110</v>
      </c>
      <c r="M59" s="18">
        <f t="shared" si="12"/>
        <v>2.919509364710962</v>
      </c>
      <c r="N59" s="18">
        <f t="shared" si="13"/>
        <v>2.5979600065837802</v>
      </c>
      <c r="O59" s="22"/>
      <c r="P59" s="22"/>
      <c r="Q59" s="22"/>
    </row>
    <row r="60" spans="1:17" x14ac:dyDescent="0.25">
      <c r="A60" s="70"/>
      <c r="B60" s="12" t="s">
        <v>36</v>
      </c>
      <c r="C60" s="40">
        <v>88938.666666666672</v>
      </c>
      <c r="D60" s="40">
        <v>25297.601394862202</v>
      </c>
      <c r="E60" s="18">
        <f t="shared" si="9"/>
        <v>698.47120418848169</v>
      </c>
      <c r="F60" s="18"/>
      <c r="G60" s="18" t="s">
        <v>36</v>
      </c>
      <c r="H60" s="40">
        <v>71036.333333333328</v>
      </c>
      <c r="I60" s="40">
        <v>17308.348573256</v>
      </c>
      <c r="J60" s="40">
        <f t="shared" si="10"/>
        <v>549.24999999999989</v>
      </c>
      <c r="K60" s="18"/>
      <c r="L60" s="18" t="str">
        <f t="shared" si="11"/>
        <v>0111</v>
      </c>
      <c r="M60" s="18">
        <f t="shared" si="12"/>
        <v>623.86060209424079</v>
      </c>
      <c r="N60" s="18">
        <f t="shared" si="13"/>
        <v>105.51532537849798</v>
      </c>
      <c r="O60" s="22"/>
      <c r="P60" s="22"/>
      <c r="Q60" s="22"/>
    </row>
    <row r="61" spans="1:17" x14ac:dyDescent="0.25">
      <c r="A61" s="70"/>
      <c r="B61" s="12" t="s">
        <v>24</v>
      </c>
      <c r="C61" s="40">
        <v>111.33333333333333</v>
      </c>
      <c r="D61" s="40">
        <v>2.3094010767585034</v>
      </c>
      <c r="E61" s="18">
        <f t="shared" si="9"/>
        <v>0.87434554973821987</v>
      </c>
      <c r="F61" s="18"/>
      <c r="G61" s="18" t="s">
        <v>24</v>
      </c>
      <c r="H61" s="40">
        <v>109.66666666666667</v>
      </c>
      <c r="I61" s="40">
        <v>2.3094010767585034</v>
      </c>
      <c r="J61" s="40">
        <f t="shared" si="10"/>
        <v>0.84793814432989689</v>
      </c>
      <c r="K61" s="18"/>
      <c r="L61" s="18" t="str">
        <f t="shared" si="11"/>
        <v>1000</v>
      </c>
      <c r="M61" s="18">
        <f t="shared" si="12"/>
        <v>0.86114184703405838</v>
      </c>
      <c r="N61" s="18">
        <f t="shared" si="13"/>
        <v>1.8672855437767491E-2</v>
      </c>
      <c r="O61" s="22"/>
      <c r="P61" s="22"/>
      <c r="Q61" s="22"/>
    </row>
    <row r="62" spans="1:17" x14ac:dyDescent="0.25">
      <c r="A62" s="70"/>
      <c r="B62" s="12" t="s">
        <v>31</v>
      </c>
      <c r="C62" s="40">
        <v>110.33333333333333</v>
      </c>
      <c r="D62" s="40">
        <v>0.57735026918962573</v>
      </c>
      <c r="E62" s="18">
        <f t="shared" si="9"/>
        <v>0.86649214659685858</v>
      </c>
      <c r="F62" s="18"/>
      <c r="G62" s="18" t="s">
        <v>31</v>
      </c>
      <c r="H62" s="40">
        <v>106.33333333333333</v>
      </c>
      <c r="I62" s="40">
        <v>2.5166114784235831</v>
      </c>
      <c r="J62" s="40">
        <f t="shared" si="10"/>
        <v>0.8221649484536081</v>
      </c>
      <c r="K62" s="18"/>
      <c r="L62" s="18" t="str">
        <f t="shared" si="11"/>
        <v>1001</v>
      </c>
      <c r="M62" s="18">
        <f t="shared" si="12"/>
        <v>0.84432854752523334</v>
      </c>
      <c r="N62" s="18">
        <f t="shared" si="13"/>
        <v>3.1344062398092155E-2</v>
      </c>
      <c r="O62" s="22"/>
      <c r="P62" s="22"/>
      <c r="Q62" s="22"/>
    </row>
    <row r="63" spans="1:17" x14ac:dyDescent="0.25">
      <c r="A63" s="70"/>
      <c r="B63" s="12" t="s">
        <v>28</v>
      </c>
      <c r="C63" s="40">
        <v>113.66666666666667</v>
      </c>
      <c r="D63" s="40">
        <v>3.214550253664318</v>
      </c>
      <c r="E63" s="18">
        <f t="shared" si="9"/>
        <v>0.89267015706806285</v>
      </c>
      <c r="F63" s="18"/>
      <c r="G63" s="18" t="s">
        <v>28</v>
      </c>
      <c r="H63" s="40">
        <v>109.66666666666667</v>
      </c>
      <c r="I63" s="40">
        <v>6.6583281184793925</v>
      </c>
      <c r="J63" s="40">
        <f t="shared" si="10"/>
        <v>0.84793814432989689</v>
      </c>
      <c r="K63" s="18"/>
      <c r="L63" s="18" t="str">
        <f t="shared" si="11"/>
        <v>1010</v>
      </c>
      <c r="M63" s="18">
        <f t="shared" si="12"/>
        <v>0.87030415069897993</v>
      </c>
      <c r="N63" s="18">
        <f t="shared" si="13"/>
        <v>3.1630309543280173E-2</v>
      </c>
      <c r="O63" s="22"/>
      <c r="P63" s="22"/>
      <c r="Q63" s="22"/>
    </row>
    <row r="64" spans="1:17" x14ac:dyDescent="0.25">
      <c r="A64" s="70"/>
      <c r="B64" s="12" t="s">
        <v>35</v>
      </c>
      <c r="C64" s="40">
        <v>119</v>
      </c>
      <c r="D64" s="40">
        <v>4</v>
      </c>
      <c r="E64" s="18">
        <f t="shared" si="9"/>
        <v>0.9345549738219896</v>
      </c>
      <c r="F64" s="18"/>
      <c r="G64" s="18" t="s">
        <v>35</v>
      </c>
      <c r="H64" s="40">
        <v>125</v>
      </c>
      <c r="I64" s="40">
        <v>6.5574385243020004</v>
      </c>
      <c r="J64" s="40">
        <f t="shared" si="10"/>
        <v>0.96649484536082464</v>
      </c>
      <c r="K64" s="18"/>
      <c r="L64" s="18" t="str">
        <f t="shared" si="11"/>
        <v>1011</v>
      </c>
      <c r="M64" s="18">
        <f t="shared" si="12"/>
        <v>0.95052490959140712</v>
      </c>
      <c r="N64" s="18">
        <f t="shared" si="13"/>
        <v>2.2584899755337465E-2</v>
      </c>
      <c r="O64" s="22"/>
      <c r="P64" s="22"/>
      <c r="Q64" s="22"/>
    </row>
    <row r="65" spans="1:17" x14ac:dyDescent="0.25">
      <c r="A65" s="70"/>
      <c r="B65" s="12" t="s">
        <v>27</v>
      </c>
      <c r="C65" s="40">
        <v>113.33333333333333</v>
      </c>
      <c r="D65" s="40">
        <v>2.0816659994661326</v>
      </c>
      <c r="E65" s="18">
        <f t="shared" si="9"/>
        <v>0.89005235602094246</v>
      </c>
      <c r="F65" s="18"/>
      <c r="G65" s="18" t="s">
        <v>27</v>
      </c>
      <c r="H65" s="40">
        <v>108.66666666666667</v>
      </c>
      <c r="I65" s="40">
        <v>0.57735026918962573</v>
      </c>
      <c r="J65" s="40">
        <f t="shared" si="10"/>
        <v>0.84020618556701032</v>
      </c>
      <c r="K65" s="18"/>
      <c r="L65" s="18" t="str">
        <f t="shared" si="11"/>
        <v>1100</v>
      </c>
      <c r="M65" s="18">
        <f t="shared" si="12"/>
        <v>0.86512927079397639</v>
      </c>
      <c r="N65" s="18">
        <f t="shared" si="13"/>
        <v>3.5246565144155938E-2</v>
      </c>
      <c r="O65" s="22"/>
      <c r="P65" s="22"/>
      <c r="Q65" s="22"/>
    </row>
    <row r="66" spans="1:17" x14ac:dyDescent="0.25">
      <c r="A66" s="70"/>
      <c r="B66" s="12" t="s">
        <v>34</v>
      </c>
      <c r="C66" s="40">
        <v>113</v>
      </c>
      <c r="D66" s="40">
        <v>1</v>
      </c>
      <c r="E66" s="18">
        <f t="shared" si="9"/>
        <v>0.88743455497382207</v>
      </c>
      <c r="F66" s="18"/>
      <c r="G66" s="18" t="s">
        <v>34</v>
      </c>
      <c r="H66" s="40">
        <v>120</v>
      </c>
      <c r="I66" s="40">
        <v>7.9372539331937721</v>
      </c>
      <c r="J66" s="40">
        <f t="shared" si="10"/>
        <v>0.92783505154639168</v>
      </c>
      <c r="K66" s="18"/>
      <c r="L66" s="18" t="str">
        <f t="shared" si="11"/>
        <v>1101</v>
      </c>
      <c r="M66" s="18">
        <f t="shared" si="12"/>
        <v>0.90763480326010693</v>
      </c>
      <c r="N66" s="18">
        <f t="shared" si="13"/>
        <v>2.8567465089767843E-2</v>
      </c>
      <c r="O66" s="22"/>
      <c r="P66" s="22"/>
      <c r="Q66" s="22"/>
    </row>
    <row r="67" spans="1:17" x14ac:dyDescent="0.25">
      <c r="A67" s="70"/>
      <c r="B67" s="12" t="s">
        <v>30</v>
      </c>
      <c r="C67" s="40">
        <v>119.66666666666667</v>
      </c>
      <c r="D67" s="40">
        <v>4.6188021535170058</v>
      </c>
      <c r="E67" s="18">
        <f t="shared" si="9"/>
        <v>0.93979057591623039</v>
      </c>
      <c r="F67" s="18"/>
      <c r="G67" s="18" t="s">
        <v>30</v>
      </c>
      <c r="H67" s="40">
        <v>112</v>
      </c>
      <c r="I67" s="40">
        <v>2.6457513110645907</v>
      </c>
      <c r="J67" s="40">
        <f t="shared" si="10"/>
        <v>0.86597938144329889</v>
      </c>
      <c r="K67" s="18"/>
      <c r="L67" s="18" t="str">
        <f t="shared" si="11"/>
        <v>1110</v>
      </c>
      <c r="M67" s="18">
        <f t="shared" si="12"/>
        <v>0.90288497867976458</v>
      </c>
      <c r="N67" s="18">
        <f t="shared" si="13"/>
        <v>5.2192396139288881E-2</v>
      </c>
      <c r="O67" s="22"/>
      <c r="P67" s="22"/>
      <c r="Q67" s="22"/>
    </row>
    <row r="68" spans="1:17" x14ac:dyDescent="0.25">
      <c r="A68" s="70"/>
      <c r="B68" s="12" t="s">
        <v>37</v>
      </c>
      <c r="C68" s="40">
        <v>144.33333333333334</v>
      </c>
      <c r="D68" s="40">
        <v>3.0550504633038935</v>
      </c>
      <c r="E68" s="18">
        <f t="shared" si="9"/>
        <v>1.1335078534031415</v>
      </c>
      <c r="F68" s="18"/>
      <c r="G68" s="18" t="s">
        <v>37</v>
      </c>
      <c r="H68" s="40">
        <v>130</v>
      </c>
      <c r="I68" s="40">
        <v>6</v>
      </c>
      <c r="J68" s="40">
        <f t="shared" si="10"/>
        <v>1.0051546391752577</v>
      </c>
      <c r="K68" s="18"/>
      <c r="L68" s="18" t="str">
        <f t="shared" si="11"/>
        <v>1111</v>
      </c>
      <c r="M68" s="18">
        <f t="shared" si="12"/>
        <v>1.0693312462891997</v>
      </c>
      <c r="N68" s="18">
        <f t="shared" si="13"/>
        <v>9.0759428167626305E-2</v>
      </c>
      <c r="O68" s="22"/>
      <c r="P68" s="22"/>
      <c r="Q68" s="22"/>
    </row>
    <row r="69" spans="1:17" x14ac:dyDescent="0.25">
      <c r="A69" s="67" t="s">
        <v>39</v>
      </c>
      <c r="B69" s="9" t="s">
        <v>22</v>
      </c>
      <c r="C69" s="49">
        <v>99.399999999999991</v>
      </c>
      <c r="D69" s="49">
        <v>2.4637369989509867</v>
      </c>
      <c r="E69" s="16">
        <f>C69/$C$135</f>
        <v>0.90638297872340412</v>
      </c>
      <c r="F69" s="16"/>
      <c r="G69" s="16" t="s">
        <v>22</v>
      </c>
      <c r="H69" s="49">
        <v>105</v>
      </c>
      <c r="I69" s="49">
        <v>2.6457513110645907</v>
      </c>
      <c r="J69" s="37">
        <f>H69/$H$135</f>
        <v>0.91836734693877553</v>
      </c>
      <c r="K69" s="16"/>
      <c r="L69" s="16" t="str">
        <f t="shared" ref="L69:L100" si="14">G69</f>
        <v>0000</v>
      </c>
      <c r="M69" s="16">
        <f t="shared" ref="M69:M100" si="15">AVERAGE(E69,J69)</f>
        <v>0.91237516283108988</v>
      </c>
      <c r="N69" s="16">
        <f t="shared" ref="N69:N100" si="16">STDEV(E69,J69)</f>
        <v>8.4742280333256464E-3</v>
      </c>
      <c r="O69" s="22"/>
      <c r="P69" s="46" t="s">
        <v>50</v>
      </c>
      <c r="Q69" s="46" t="s">
        <v>51</v>
      </c>
    </row>
    <row r="70" spans="1:17" x14ac:dyDescent="0.25">
      <c r="A70" s="67"/>
      <c r="B70" s="9" t="s">
        <v>23</v>
      </c>
      <c r="C70" s="49">
        <v>232.33333333333334</v>
      </c>
      <c r="D70" s="49">
        <v>50.302418762255641</v>
      </c>
      <c r="E70" s="16">
        <f t="shared" ref="E70:E84" si="17">C70/$C$135</f>
        <v>2.1185410334346506</v>
      </c>
      <c r="F70" s="16"/>
      <c r="G70" s="16" t="s">
        <v>23</v>
      </c>
      <c r="H70" s="49">
        <v>192</v>
      </c>
      <c r="I70" s="49">
        <v>3.6055512754639891</v>
      </c>
      <c r="J70" s="37">
        <f t="shared" ref="J70:J84" si="18">H70/$H$135</f>
        <v>1.6793002915451896</v>
      </c>
      <c r="K70" s="16"/>
      <c r="L70" s="16" t="str">
        <f t="shared" si="14"/>
        <v>0001</v>
      </c>
      <c r="M70" s="16">
        <f t="shared" si="15"/>
        <v>1.8989206624899202</v>
      </c>
      <c r="N70" s="16">
        <f t="shared" si="16"/>
        <v>0.31059010716344659</v>
      </c>
      <c r="O70" s="22"/>
      <c r="P70" s="22">
        <f>M72/M70</f>
        <v>36.237550020416492</v>
      </c>
      <c r="Q70" s="22">
        <f>M70</f>
        <v>1.8989206624899202</v>
      </c>
    </row>
    <row r="71" spans="1:17" x14ac:dyDescent="0.25">
      <c r="A71" s="67"/>
      <c r="B71" s="9" t="s">
        <v>26</v>
      </c>
      <c r="C71" s="49">
        <v>209.33333333333334</v>
      </c>
      <c r="D71" s="49">
        <v>7.6376261582597333</v>
      </c>
      <c r="E71" s="16">
        <f t="shared" si="17"/>
        <v>1.9088145896656534</v>
      </c>
      <c r="F71" s="16"/>
      <c r="G71" s="16" t="s">
        <v>26</v>
      </c>
      <c r="H71" s="49">
        <v>174.66666666666666</v>
      </c>
      <c r="I71" s="49">
        <v>14.640127503998499</v>
      </c>
      <c r="J71" s="37">
        <f t="shared" si="18"/>
        <v>1.5276967930029155</v>
      </c>
      <c r="K71" s="16"/>
      <c r="L71" s="16" t="str">
        <f t="shared" si="14"/>
        <v>0010</v>
      </c>
      <c r="M71" s="16">
        <f t="shared" si="15"/>
        <v>1.7182556913342846</v>
      </c>
      <c r="N71" s="16">
        <f t="shared" si="16"/>
        <v>0.26949097845109671</v>
      </c>
      <c r="O71" s="22"/>
      <c r="P71" s="22"/>
      <c r="Q71" s="22"/>
    </row>
    <row r="72" spans="1:17" x14ac:dyDescent="0.25">
      <c r="A72" s="67"/>
      <c r="B72" s="9" t="s">
        <v>33</v>
      </c>
      <c r="C72" s="49">
        <v>8782.6666666666661</v>
      </c>
      <c r="D72" s="49">
        <v>483.49801792079074</v>
      </c>
      <c r="E72" s="16">
        <f t="shared" si="17"/>
        <v>80.085106382978708</v>
      </c>
      <c r="F72" s="16"/>
      <c r="G72" s="16" t="s">
        <v>33</v>
      </c>
      <c r="H72" s="49">
        <v>6578.666666666667</v>
      </c>
      <c r="I72" s="49">
        <v>3976.6525286141527</v>
      </c>
      <c r="J72" s="37">
        <f t="shared" si="18"/>
        <v>57.539358600583093</v>
      </c>
      <c r="K72" s="16"/>
      <c r="L72" s="16" t="str">
        <f t="shared" si="14"/>
        <v>0011</v>
      </c>
      <c r="M72" s="16">
        <f t="shared" si="15"/>
        <v>68.812232491780904</v>
      </c>
      <c r="N72" s="16">
        <f t="shared" si="16"/>
        <v>15.942251143853426</v>
      </c>
      <c r="O72" s="22"/>
      <c r="P72" s="22"/>
      <c r="Q72" s="22"/>
    </row>
    <row r="73" spans="1:17" x14ac:dyDescent="0.25">
      <c r="A73" s="67"/>
      <c r="B73" s="9" t="s">
        <v>25</v>
      </c>
      <c r="C73" s="49">
        <v>86.066666666666663</v>
      </c>
      <c r="D73" s="49">
        <v>1.7897858344878368</v>
      </c>
      <c r="E73" s="16">
        <f t="shared" si="17"/>
        <v>0.78480243161094221</v>
      </c>
      <c r="F73" s="16"/>
      <c r="G73" s="16" t="s">
        <v>25</v>
      </c>
      <c r="H73" s="49">
        <v>90.033333333333346</v>
      </c>
      <c r="I73" s="49">
        <v>1.1015141094572145</v>
      </c>
      <c r="J73" s="37">
        <f t="shared" si="18"/>
        <v>0.78746355685131209</v>
      </c>
      <c r="K73" s="16"/>
      <c r="L73" s="16" t="str">
        <f t="shared" si="14"/>
        <v>0100</v>
      </c>
      <c r="M73" s="16">
        <f t="shared" si="15"/>
        <v>0.78613299423112715</v>
      </c>
      <c r="N73" s="16">
        <f t="shared" si="16"/>
        <v>1.8816997030522214E-3</v>
      </c>
      <c r="O73" s="22"/>
      <c r="P73" s="22"/>
      <c r="Q73" s="22"/>
    </row>
    <row r="74" spans="1:17" x14ac:dyDescent="0.25">
      <c r="A74" s="67"/>
      <c r="B74" s="9" t="s">
        <v>32</v>
      </c>
      <c r="C74" s="49">
        <v>83.399999999999991</v>
      </c>
      <c r="D74" s="49">
        <v>0.51961524227066647</v>
      </c>
      <c r="E74" s="16">
        <f t="shared" si="17"/>
        <v>0.76048632218844969</v>
      </c>
      <c r="F74" s="16"/>
      <c r="G74" s="16" t="s">
        <v>32</v>
      </c>
      <c r="H74" s="49">
        <v>85.766666666666652</v>
      </c>
      <c r="I74" s="49">
        <v>2.3094010767585034</v>
      </c>
      <c r="J74" s="37">
        <f t="shared" si="18"/>
        <v>0.75014577259475212</v>
      </c>
      <c r="K74" s="16"/>
      <c r="L74" s="16" t="str">
        <f t="shared" si="14"/>
        <v>0101</v>
      </c>
      <c r="M74" s="16">
        <f t="shared" si="15"/>
        <v>0.75531604739160096</v>
      </c>
      <c r="N74" s="16">
        <f t="shared" si="16"/>
        <v>7.3118727388993485E-3</v>
      </c>
      <c r="O74" s="22"/>
      <c r="P74" s="22"/>
      <c r="Q74" s="22"/>
    </row>
    <row r="75" spans="1:17" x14ac:dyDescent="0.25">
      <c r="A75" s="67"/>
      <c r="B75" s="9" t="s">
        <v>29</v>
      </c>
      <c r="C75" s="49">
        <v>87.09999999999998</v>
      </c>
      <c r="D75" s="49">
        <v>1.7404671430534633E-14</v>
      </c>
      <c r="E75" s="16">
        <f t="shared" si="17"/>
        <v>0.79422492401215783</v>
      </c>
      <c r="F75" s="16"/>
      <c r="G75" s="16" t="s">
        <v>29</v>
      </c>
      <c r="H75" s="49">
        <v>87.033333333333346</v>
      </c>
      <c r="I75" s="49">
        <v>1.9008769905844394</v>
      </c>
      <c r="J75" s="37">
        <f t="shared" si="18"/>
        <v>0.7612244897959185</v>
      </c>
      <c r="K75" s="16"/>
      <c r="L75" s="16" t="str">
        <f t="shared" si="14"/>
        <v>0110</v>
      </c>
      <c r="M75" s="16">
        <f t="shared" si="15"/>
        <v>0.77772470690403817</v>
      </c>
      <c r="N75" s="16">
        <f t="shared" si="16"/>
        <v>2.3334830816403397E-2</v>
      </c>
      <c r="O75" s="22"/>
      <c r="P75" s="22"/>
      <c r="Q75" s="22"/>
    </row>
    <row r="76" spans="1:17" x14ac:dyDescent="0.25">
      <c r="A76" s="67"/>
      <c r="B76" s="9" t="s">
        <v>36</v>
      </c>
      <c r="C76" s="49">
        <v>103.33333333333333</v>
      </c>
      <c r="D76" s="49">
        <v>2.5166114784235831</v>
      </c>
      <c r="E76" s="16">
        <f t="shared" si="17"/>
        <v>0.94224924012158051</v>
      </c>
      <c r="F76" s="16"/>
      <c r="G76" s="16" t="s">
        <v>36</v>
      </c>
      <c r="H76" s="49">
        <v>112.33333333333333</v>
      </c>
      <c r="I76" s="49">
        <v>2.0816659994661331</v>
      </c>
      <c r="J76" s="37">
        <f t="shared" si="18"/>
        <v>0.98250728862973757</v>
      </c>
      <c r="K76" s="16"/>
      <c r="L76" s="16" t="str">
        <f t="shared" si="14"/>
        <v>0111</v>
      </c>
      <c r="M76" s="16">
        <f t="shared" si="15"/>
        <v>0.9623782643756591</v>
      </c>
      <c r="N76" s="16">
        <f t="shared" si="16"/>
        <v>2.8466739097454834E-2</v>
      </c>
      <c r="O76" s="22"/>
      <c r="P76" s="22"/>
      <c r="Q76" s="22"/>
    </row>
    <row r="77" spans="1:17" x14ac:dyDescent="0.25">
      <c r="A77" s="67"/>
      <c r="B77" s="9" t="s">
        <v>24</v>
      </c>
      <c r="C77" s="49">
        <v>83.333333333333329</v>
      </c>
      <c r="D77" s="49">
        <v>2.1779194965226125</v>
      </c>
      <c r="E77" s="16">
        <f t="shared" si="17"/>
        <v>0.75987841945288748</v>
      </c>
      <c r="F77" s="16"/>
      <c r="G77" s="16" t="s">
        <v>24</v>
      </c>
      <c r="H77" s="49">
        <v>82.3</v>
      </c>
      <c r="I77" s="49">
        <v>1.5716233645501685</v>
      </c>
      <c r="J77" s="37">
        <f t="shared" si="18"/>
        <v>0.71982507288629738</v>
      </c>
      <c r="K77" s="16"/>
      <c r="L77" s="16" t="str">
        <f t="shared" si="14"/>
        <v>1000</v>
      </c>
      <c r="M77" s="16">
        <f t="shared" si="15"/>
        <v>0.73985174616959237</v>
      </c>
      <c r="N77" s="16">
        <f t="shared" si="16"/>
        <v>2.8321992966450778E-2</v>
      </c>
      <c r="O77" s="22"/>
      <c r="P77" s="22"/>
      <c r="Q77" s="22"/>
    </row>
    <row r="78" spans="1:17" x14ac:dyDescent="0.25">
      <c r="A78" s="67"/>
      <c r="B78" s="9" t="s">
        <v>31</v>
      </c>
      <c r="C78" s="49">
        <v>86.066666666666663</v>
      </c>
      <c r="D78" s="49">
        <v>1.001665280087781</v>
      </c>
      <c r="E78" s="16">
        <f t="shared" si="17"/>
        <v>0.78480243161094221</v>
      </c>
      <c r="F78" s="16"/>
      <c r="G78" s="16" t="s">
        <v>31</v>
      </c>
      <c r="H78" s="49">
        <v>84.666666666666671</v>
      </c>
      <c r="I78" s="49">
        <v>1.1547005383792517</v>
      </c>
      <c r="J78" s="37">
        <f t="shared" si="18"/>
        <v>0.740524781341108</v>
      </c>
      <c r="K78" s="16"/>
      <c r="L78" s="16" t="str">
        <f t="shared" si="14"/>
        <v>1001</v>
      </c>
      <c r="M78" s="16">
        <f t="shared" si="15"/>
        <v>0.76266360647602505</v>
      </c>
      <c r="N78" s="16">
        <f t="shared" si="16"/>
        <v>3.1309026760806137E-2</v>
      </c>
      <c r="O78" s="22"/>
      <c r="P78" s="22"/>
      <c r="Q78" s="22"/>
    </row>
    <row r="79" spans="1:17" x14ac:dyDescent="0.25">
      <c r="A79" s="67"/>
      <c r="B79" s="9" t="s">
        <v>28</v>
      </c>
      <c r="C79" s="49">
        <v>88.3</v>
      </c>
      <c r="D79" s="49">
        <v>0.51961524227066647</v>
      </c>
      <c r="E79" s="16">
        <f t="shared" si="17"/>
        <v>0.8051671732522796</v>
      </c>
      <c r="F79" s="16"/>
      <c r="G79" s="16" t="s">
        <v>28</v>
      </c>
      <c r="H79" s="49">
        <v>84.733333333333334</v>
      </c>
      <c r="I79" s="49">
        <v>0.63508529610858511</v>
      </c>
      <c r="J79" s="37">
        <f t="shared" si="18"/>
        <v>0.74110787172011661</v>
      </c>
      <c r="K79" s="16"/>
      <c r="L79" s="16" t="str">
        <f t="shared" si="14"/>
        <v>1010</v>
      </c>
      <c r="M79" s="16">
        <f t="shared" si="15"/>
        <v>0.77313752248619805</v>
      </c>
      <c r="N79" s="16">
        <f t="shared" si="16"/>
        <v>4.5296766511466247E-2</v>
      </c>
      <c r="O79" s="22"/>
      <c r="P79" s="22"/>
      <c r="Q79" s="22"/>
    </row>
    <row r="80" spans="1:17" x14ac:dyDescent="0.25">
      <c r="A80" s="67"/>
      <c r="B80" s="9" t="s">
        <v>35</v>
      </c>
      <c r="C80" s="49">
        <v>89.399999999999991</v>
      </c>
      <c r="D80" s="49">
        <v>1.2124355652982108</v>
      </c>
      <c r="E80" s="16">
        <f t="shared" si="17"/>
        <v>0.81519756838905766</v>
      </c>
      <c r="F80" s="16"/>
      <c r="G80" s="16" t="s">
        <v>35</v>
      </c>
      <c r="H80" s="49">
        <v>82.666666666666671</v>
      </c>
      <c r="I80" s="49">
        <v>2.1779194965226125</v>
      </c>
      <c r="J80" s="37">
        <f t="shared" si="18"/>
        <v>0.72303206997084557</v>
      </c>
      <c r="K80" s="16"/>
      <c r="L80" s="16" t="str">
        <f t="shared" si="14"/>
        <v>1011</v>
      </c>
      <c r="M80" s="16">
        <f t="shared" si="15"/>
        <v>0.76911481917995161</v>
      </c>
      <c r="N80" s="16">
        <f t="shared" si="16"/>
        <v>6.5170848922955785E-2</v>
      </c>
      <c r="O80" s="22"/>
      <c r="P80" s="22"/>
      <c r="Q80" s="22"/>
    </row>
    <row r="81" spans="1:17" x14ac:dyDescent="0.25">
      <c r="A81" s="67"/>
      <c r="B81" s="9" t="s">
        <v>27</v>
      </c>
      <c r="C81" s="49">
        <v>87.7</v>
      </c>
      <c r="D81" s="49">
        <v>0.51961524227066647</v>
      </c>
      <c r="E81" s="16">
        <f t="shared" si="17"/>
        <v>0.79969604863221888</v>
      </c>
      <c r="F81" s="16"/>
      <c r="G81" s="16" t="s">
        <v>27</v>
      </c>
      <c r="H81" s="49">
        <v>85.1</v>
      </c>
      <c r="I81" s="49">
        <v>0</v>
      </c>
      <c r="J81" s="37">
        <f t="shared" si="18"/>
        <v>0.74431486880466469</v>
      </c>
      <c r="K81" s="16"/>
      <c r="L81" s="16" t="str">
        <f t="shared" si="14"/>
        <v>1100</v>
      </c>
      <c r="M81" s="16">
        <f t="shared" si="15"/>
        <v>0.77200545871844173</v>
      </c>
      <c r="N81" s="16">
        <f t="shared" si="16"/>
        <v>3.9160407806175204E-2</v>
      </c>
      <c r="O81" s="22"/>
      <c r="P81" s="22"/>
      <c r="Q81" s="22"/>
    </row>
    <row r="82" spans="1:17" x14ac:dyDescent="0.25">
      <c r="A82" s="67"/>
      <c r="B82" s="9" t="s">
        <v>34</v>
      </c>
      <c r="C82" s="49">
        <v>86.366666666666674</v>
      </c>
      <c r="D82" s="49">
        <v>1.4843629385474904</v>
      </c>
      <c r="E82" s="16">
        <f t="shared" si="17"/>
        <v>0.78753799392097268</v>
      </c>
      <c r="F82" s="16"/>
      <c r="G82" s="16" t="s">
        <v>34</v>
      </c>
      <c r="H82" s="49">
        <v>82</v>
      </c>
      <c r="I82" s="49">
        <v>1.0999999999999943</v>
      </c>
      <c r="J82" s="37">
        <f t="shared" si="18"/>
        <v>0.71720116618075802</v>
      </c>
      <c r="K82" s="16"/>
      <c r="L82" s="16" t="str">
        <f t="shared" si="14"/>
        <v>1101</v>
      </c>
      <c r="M82" s="16">
        <f t="shared" si="15"/>
        <v>0.75236958005086541</v>
      </c>
      <c r="N82" s="16">
        <f t="shared" si="16"/>
        <v>4.9735647862255851E-2</v>
      </c>
      <c r="O82" s="22"/>
      <c r="P82" s="22"/>
      <c r="Q82" s="22"/>
    </row>
    <row r="83" spans="1:17" x14ac:dyDescent="0.25">
      <c r="A83" s="67"/>
      <c r="B83" s="9" t="s">
        <v>30</v>
      </c>
      <c r="C83" s="49">
        <v>88.600000000000009</v>
      </c>
      <c r="D83" s="49">
        <v>0.51961524227066647</v>
      </c>
      <c r="E83" s="16">
        <f t="shared" si="17"/>
        <v>0.80790273556231007</v>
      </c>
      <c r="F83" s="16"/>
      <c r="G83" s="16" t="s">
        <v>30</v>
      </c>
      <c r="H83" s="49">
        <v>85.7</v>
      </c>
      <c r="I83" s="49">
        <v>1.5716233645501685</v>
      </c>
      <c r="J83" s="37">
        <f t="shared" si="18"/>
        <v>0.74956268221574351</v>
      </c>
      <c r="K83" s="16"/>
      <c r="L83" s="16" t="str">
        <f t="shared" si="14"/>
        <v>1110</v>
      </c>
      <c r="M83" s="16">
        <f t="shared" si="15"/>
        <v>0.77873270888902679</v>
      </c>
      <c r="N83" s="16">
        <f t="shared" si="16"/>
        <v>4.1252647336142145E-2</v>
      </c>
      <c r="O83" s="22"/>
      <c r="P83" s="22"/>
      <c r="Q83" s="22"/>
    </row>
    <row r="84" spans="1:17" x14ac:dyDescent="0.25">
      <c r="A84" s="67"/>
      <c r="B84" s="9" t="s">
        <v>37</v>
      </c>
      <c r="C84" s="49">
        <v>108.66666666666667</v>
      </c>
      <c r="D84" s="49">
        <v>0.57735026918962573</v>
      </c>
      <c r="E84" s="16">
        <f t="shared" si="17"/>
        <v>0.99088145896656532</v>
      </c>
      <c r="F84" s="16"/>
      <c r="G84" s="16" t="s">
        <v>37</v>
      </c>
      <c r="H84" s="49">
        <v>110.66666666666667</v>
      </c>
      <c r="I84" s="49">
        <v>0.57735026918962573</v>
      </c>
      <c r="J84" s="37">
        <f t="shared" si="18"/>
        <v>0.96793002915451898</v>
      </c>
      <c r="K84" s="16"/>
      <c r="L84" s="16" t="str">
        <f t="shared" si="14"/>
        <v>1111</v>
      </c>
      <c r="M84" s="16">
        <f t="shared" si="15"/>
        <v>0.97940574406054215</v>
      </c>
      <c r="N84" s="16">
        <f t="shared" si="16"/>
        <v>1.6229111658025059E-2</v>
      </c>
      <c r="O84" s="22"/>
      <c r="P84" s="22"/>
      <c r="Q84" s="22"/>
    </row>
    <row r="85" spans="1:17" x14ac:dyDescent="0.25">
      <c r="A85" s="70" t="s">
        <v>40</v>
      </c>
      <c r="B85" s="12" t="s">
        <v>22</v>
      </c>
      <c r="C85" s="50">
        <v>145.66666670000001</v>
      </c>
      <c r="D85" s="50">
        <v>9.5043849530000006</v>
      </c>
      <c r="E85" s="18">
        <f t="shared" ref="E85:E116" si="19">C85/$C$132</f>
        <v>1.1439790578534033</v>
      </c>
      <c r="F85" s="18"/>
      <c r="G85" s="18" t="s">
        <v>22</v>
      </c>
      <c r="H85" s="50">
        <v>152.33333329999999</v>
      </c>
      <c r="I85" s="50">
        <v>6.658328118</v>
      </c>
      <c r="J85" s="40">
        <f t="shared" ref="J85:J116" si="20">H85/$H$132</f>
        <v>1.1778350512886597</v>
      </c>
      <c r="K85" s="18"/>
      <c r="L85" s="18" t="str">
        <f t="shared" si="14"/>
        <v>0000</v>
      </c>
      <c r="M85" s="18">
        <f t="shared" si="15"/>
        <v>1.1609070545710316</v>
      </c>
      <c r="N85" s="18">
        <f t="shared" si="16"/>
        <v>2.3939802541877088E-2</v>
      </c>
      <c r="O85" s="22"/>
      <c r="P85" s="46" t="s">
        <v>50</v>
      </c>
      <c r="Q85" s="46" t="s">
        <v>51</v>
      </c>
    </row>
    <row r="86" spans="1:17" x14ac:dyDescent="0.25">
      <c r="A86" s="70"/>
      <c r="B86" s="12" t="s">
        <v>23</v>
      </c>
      <c r="C86" s="40">
        <v>8381.3333333333339</v>
      </c>
      <c r="D86" s="40">
        <v>1816.9728488156691</v>
      </c>
      <c r="E86" s="18">
        <f t="shared" si="19"/>
        <v>65.821989528795825</v>
      </c>
      <c r="F86" s="18"/>
      <c r="G86" s="18" t="s">
        <v>23</v>
      </c>
      <c r="H86" s="40">
        <v>9593</v>
      </c>
      <c r="I86" s="40">
        <v>808.90110644008882</v>
      </c>
      <c r="J86" s="40">
        <f t="shared" si="20"/>
        <v>74.172680412371122</v>
      </c>
      <c r="K86" s="18"/>
      <c r="L86" s="18" t="str">
        <f t="shared" si="14"/>
        <v>0001</v>
      </c>
      <c r="M86" s="18">
        <f t="shared" si="15"/>
        <v>69.997334970583466</v>
      </c>
      <c r="N86" s="18">
        <f t="shared" si="16"/>
        <v>5.9048301513687749</v>
      </c>
      <c r="O86" s="22"/>
      <c r="P86" s="22">
        <f>M86/M85</f>
        <v>60.295382558811546</v>
      </c>
      <c r="Q86" s="22">
        <f>M85</f>
        <v>1.1609070545710316</v>
      </c>
    </row>
    <row r="87" spans="1:17" x14ac:dyDescent="0.25">
      <c r="A87" s="70"/>
      <c r="B87" s="12" t="s">
        <v>26</v>
      </c>
      <c r="C87" s="50">
        <v>109.33333330000001</v>
      </c>
      <c r="D87" s="50">
        <v>2.5166114780000002</v>
      </c>
      <c r="E87" s="18">
        <f t="shared" si="19"/>
        <v>0.85863874319371736</v>
      </c>
      <c r="F87" s="18"/>
      <c r="G87" s="18" t="s">
        <v>26</v>
      </c>
      <c r="H87" s="50">
        <v>109.33333330000001</v>
      </c>
      <c r="I87" s="50">
        <v>1.5275252319999999</v>
      </c>
      <c r="J87" s="40">
        <f t="shared" si="20"/>
        <v>0.84536082448453609</v>
      </c>
      <c r="K87" s="18"/>
      <c r="L87" s="18" t="str">
        <f t="shared" si="14"/>
        <v>0010</v>
      </c>
      <c r="M87" s="18">
        <f t="shared" si="15"/>
        <v>0.85199978383912667</v>
      </c>
      <c r="N87" s="18">
        <f t="shared" si="16"/>
        <v>9.3889063593058045E-3</v>
      </c>
      <c r="O87" s="22"/>
      <c r="P87" s="22"/>
      <c r="Q87" s="22"/>
    </row>
    <row r="88" spans="1:17" x14ac:dyDescent="0.25">
      <c r="A88" s="70"/>
      <c r="B88" s="12" t="s">
        <v>33</v>
      </c>
      <c r="C88" s="40">
        <v>119.33333333333333</v>
      </c>
      <c r="D88" s="40">
        <v>2.3094010767585034</v>
      </c>
      <c r="E88" s="18">
        <f t="shared" si="19"/>
        <v>0.93717277486910999</v>
      </c>
      <c r="F88" s="18"/>
      <c r="G88" s="18" t="s">
        <v>33</v>
      </c>
      <c r="H88" s="40">
        <v>114.66666666666667</v>
      </c>
      <c r="I88" s="40">
        <v>2.0816659994661331</v>
      </c>
      <c r="J88" s="40">
        <f t="shared" si="20"/>
        <v>0.88659793814432986</v>
      </c>
      <c r="K88" s="18"/>
      <c r="L88" s="18" t="str">
        <f t="shared" si="14"/>
        <v>0011</v>
      </c>
      <c r="M88" s="18">
        <f t="shared" si="15"/>
        <v>0.91188535650671998</v>
      </c>
      <c r="N88" s="18">
        <f t="shared" si="16"/>
        <v>3.5761810005494478E-2</v>
      </c>
      <c r="O88" s="22"/>
      <c r="P88" s="22"/>
      <c r="Q88" s="22"/>
    </row>
    <row r="89" spans="1:17" x14ac:dyDescent="0.25">
      <c r="A89" s="70"/>
      <c r="B89" s="12" t="s">
        <v>25</v>
      </c>
      <c r="C89" s="50">
        <v>110.66666669999999</v>
      </c>
      <c r="D89" s="50">
        <v>0.57735026899999997</v>
      </c>
      <c r="E89" s="18">
        <f t="shared" si="19"/>
        <v>0.86910994790575913</v>
      </c>
      <c r="F89" s="18"/>
      <c r="G89" s="18" t="s">
        <v>25</v>
      </c>
      <c r="H89" s="50">
        <v>108.66666669999999</v>
      </c>
      <c r="I89" s="50">
        <v>1.5275252319999999</v>
      </c>
      <c r="J89" s="40">
        <f t="shared" si="20"/>
        <v>0.84020618582474216</v>
      </c>
      <c r="K89" s="18"/>
      <c r="L89" s="18" t="str">
        <f t="shared" si="14"/>
        <v>0100</v>
      </c>
      <c r="M89" s="18">
        <f t="shared" si="15"/>
        <v>0.85465806686525059</v>
      </c>
      <c r="N89" s="18">
        <f t="shared" si="16"/>
        <v>2.0438046169289698E-2</v>
      </c>
      <c r="O89" s="22"/>
      <c r="P89" s="22"/>
      <c r="Q89" s="22"/>
    </row>
    <row r="90" spans="1:17" x14ac:dyDescent="0.25">
      <c r="A90" s="70"/>
      <c r="B90" s="12" t="s">
        <v>32</v>
      </c>
      <c r="C90" s="40">
        <v>116</v>
      </c>
      <c r="D90" s="40">
        <v>4</v>
      </c>
      <c r="E90" s="18">
        <f t="shared" si="19"/>
        <v>0.91099476439790583</v>
      </c>
      <c r="F90" s="18"/>
      <c r="G90" s="18" t="s">
        <v>32</v>
      </c>
      <c r="H90" s="40">
        <v>113.33333333333333</v>
      </c>
      <c r="I90" s="40">
        <v>1.5275252316519468</v>
      </c>
      <c r="J90" s="40">
        <f t="shared" si="20"/>
        <v>0.87628865979381432</v>
      </c>
      <c r="K90" s="18"/>
      <c r="L90" s="18" t="str">
        <f t="shared" si="14"/>
        <v>0101</v>
      </c>
      <c r="M90" s="18">
        <f t="shared" si="15"/>
        <v>0.89364171209586007</v>
      </c>
      <c r="N90" s="18">
        <f t="shared" si="16"/>
        <v>2.4540921914122767E-2</v>
      </c>
      <c r="O90" s="22"/>
      <c r="P90" s="22"/>
      <c r="Q90" s="22"/>
    </row>
    <row r="91" spans="1:17" x14ac:dyDescent="0.25">
      <c r="A91" s="70"/>
      <c r="B91" s="12" t="s">
        <v>29</v>
      </c>
      <c r="C91" s="50">
        <v>112.66666669999999</v>
      </c>
      <c r="D91" s="50">
        <v>1.1547005379999999</v>
      </c>
      <c r="E91" s="18">
        <f t="shared" si="19"/>
        <v>0.8848167541884816</v>
      </c>
      <c r="F91" s="18"/>
      <c r="G91" s="18" t="s">
        <v>29</v>
      </c>
      <c r="H91" s="50">
        <v>111</v>
      </c>
      <c r="I91" s="50">
        <v>1.7320508080000001</v>
      </c>
      <c r="J91" s="40">
        <f t="shared" si="20"/>
        <v>0.85824742268041232</v>
      </c>
      <c r="K91" s="18"/>
      <c r="L91" s="18" t="str">
        <f t="shared" si="14"/>
        <v>0110</v>
      </c>
      <c r="M91" s="18">
        <f t="shared" si="15"/>
        <v>0.87153208843444696</v>
      </c>
      <c r="N91" s="18">
        <f t="shared" si="16"/>
        <v>1.8787354480949189E-2</v>
      </c>
      <c r="O91" s="22"/>
      <c r="P91" s="22"/>
      <c r="Q91" s="22"/>
    </row>
    <row r="92" spans="1:17" x14ac:dyDescent="0.25">
      <c r="A92" s="70"/>
      <c r="B92" s="12" t="s">
        <v>36</v>
      </c>
      <c r="C92" s="40">
        <v>120.66666666666667</v>
      </c>
      <c r="D92" s="40">
        <v>0.57735026918962573</v>
      </c>
      <c r="E92" s="18">
        <f t="shared" si="19"/>
        <v>0.94764397905759168</v>
      </c>
      <c r="F92" s="18"/>
      <c r="G92" s="18" t="s">
        <v>36</v>
      </c>
      <c r="H92" s="40">
        <v>119.66666666666667</v>
      </c>
      <c r="I92" s="40">
        <v>2.0816659994661331</v>
      </c>
      <c r="J92" s="40">
        <f t="shared" si="20"/>
        <v>0.92525773195876282</v>
      </c>
      <c r="K92" s="18"/>
      <c r="L92" s="18" t="str">
        <f t="shared" si="14"/>
        <v>0111</v>
      </c>
      <c r="M92" s="18">
        <f t="shared" si="15"/>
        <v>0.93645085550817719</v>
      </c>
      <c r="N92" s="18">
        <f t="shared" si="16"/>
        <v>1.5829467128899564E-2</v>
      </c>
      <c r="O92" s="22"/>
      <c r="P92" s="22"/>
      <c r="Q92" s="22"/>
    </row>
    <row r="93" spans="1:17" x14ac:dyDescent="0.25">
      <c r="A93" s="70"/>
      <c r="B93" s="12" t="s">
        <v>24</v>
      </c>
      <c r="C93" s="50">
        <v>111.66666669999999</v>
      </c>
      <c r="D93" s="50">
        <v>2.5166114780000002</v>
      </c>
      <c r="E93" s="18">
        <f t="shared" si="19"/>
        <v>0.87696335104712042</v>
      </c>
      <c r="F93" s="18"/>
      <c r="G93" s="18" t="s">
        <v>24</v>
      </c>
      <c r="H93" s="50">
        <v>106</v>
      </c>
      <c r="I93" s="50">
        <v>3</v>
      </c>
      <c r="J93" s="40">
        <f t="shared" si="20"/>
        <v>0.81958762886597936</v>
      </c>
      <c r="K93" s="18"/>
      <c r="L93" s="18" t="str">
        <f t="shared" si="14"/>
        <v>1000</v>
      </c>
      <c r="M93" s="18">
        <f t="shared" si="15"/>
        <v>0.84827548995654989</v>
      </c>
      <c r="N93" s="18">
        <f t="shared" si="16"/>
        <v>4.0570762229760256E-2</v>
      </c>
      <c r="O93" s="22"/>
      <c r="P93" s="22"/>
      <c r="Q93" s="22"/>
    </row>
    <row r="94" spans="1:17" x14ac:dyDescent="0.25">
      <c r="A94" s="70"/>
      <c r="B94" s="12" t="s">
        <v>31</v>
      </c>
      <c r="C94" s="40">
        <v>136.66666666666666</v>
      </c>
      <c r="D94" s="40">
        <v>36.692415201691645</v>
      </c>
      <c r="E94" s="18">
        <f t="shared" si="19"/>
        <v>1.0732984293193717</v>
      </c>
      <c r="F94" s="18"/>
      <c r="G94" s="18" t="s">
        <v>31</v>
      </c>
      <c r="H94" s="40">
        <v>115.66666666666667</v>
      </c>
      <c r="I94" s="40">
        <v>1.1547005383792517</v>
      </c>
      <c r="J94" s="40">
        <f t="shared" si="20"/>
        <v>0.89432989690721643</v>
      </c>
      <c r="K94" s="18"/>
      <c r="L94" s="18" t="str">
        <f t="shared" si="14"/>
        <v>1001</v>
      </c>
      <c r="M94" s="18">
        <f t="shared" si="15"/>
        <v>0.98381416311329406</v>
      </c>
      <c r="N94" s="18">
        <f t="shared" si="16"/>
        <v>0.12654986288763942</v>
      </c>
      <c r="O94" s="22"/>
      <c r="P94" s="22"/>
      <c r="Q94" s="22"/>
    </row>
    <row r="95" spans="1:17" x14ac:dyDescent="0.25">
      <c r="A95" s="70"/>
      <c r="B95" s="12" t="s">
        <v>28</v>
      </c>
      <c r="C95" s="50">
        <v>110.66666669999999</v>
      </c>
      <c r="D95" s="50">
        <v>0.57735026899999997</v>
      </c>
      <c r="E95" s="18">
        <f t="shared" si="19"/>
        <v>0.86910994790575913</v>
      </c>
      <c r="F95" s="18"/>
      <c r="G95" s="18" t="s">
        <v>28</v>
      </c>
      <c r="H95" s="50">
        <v>113</v>
      </c>
      <c r="I95" s="50">
        <v>1</v>
      </c>
      <c r="J95" s="40">
        <f t="shared" si="20"/>
        <v>0.87371134020618546</v>
      </c>
      <c r="K95" s="18"/>
      <c r="L95" s="18" t="str">
        <f t="shared" si="14"/>
        <v>1010</v>
      </c>
      <c r="M95" s="18">
        <f t="shared" si="15"/>
        <v>0.87141064405597235</v>
      </c>
      <c r="N95" s="18">
        <f t="shared" si="16"/>
        <v>3.253675698531027E-3</v>
      </c>
      <c r="O95" s="22"/>
      <c r="P95" s="22"/>
      <c r="Q95" s="22"/>
    </row>
    <row r="96" spans="1:17" x14ac:dyDescent="0.25">
      <c r="A96" s="70"/>
      <c r="B96" s="12" t="s">
        <v>35</v>
      </c>
      <c r="C96" s="40">
        <v>121</v>
      </c>
      <c r="D96" s="40">
        <v>3</v>
      </c>
      <c r="E96" s="18">
        <f t="shared" si="19"/>
        <v>0.95026178010471207</v>
      </c>
      <c r="F96" s="18"/>
      <c r="G96" s="18" t="s">
        <v>35</v>
      </c>
      <c r="H96" s="40">
        <v>126</v>
      </c>
      <c r="I96" s="40">
        <v>2</v>
      </c>
      <c r="J96" s="40">
        <f t="shared" si="20"/>
        <v>0.97422680412371132</v>
      </c>
      <c r="K96" s="18"/>
      <c r="L96" s="18" t="str">
        <f t="shared" si="14"/>
        <v>1011</v>
      </c>
      <c r="M96" s="18">
        <f t="shared" si="15"/>
        <v>0.9622442921142117</v>
      </c>
      <c r="N96" s="18">
        <f t="shared" si="16"/>
        <v>1.6945830995132857E-2</v>
      </c>
      <c r="O96" s="22"/>
      <c r="P96" s="22"/>
      <c r="Q96" s="22"/>
    </row>
    <row r="97" spans="1:17" x14ac:dyDescent="0.25">
      <c r="A97" s="70"/>
      <c r="B97" s="12" t="s">
        <v>27</v>
      </c>
      <c r="C97" s="50">
        <v>112.33333330000001</v>
      </c>
      <c r="D97" s="50">
        <v>1.5275252319999999</v>
      </c>
      <c r="E97" s="18">
        <f t="shared" si="19"/>
        <v>0.88219895261780112</v>
      </c>
      <c r="F97" s="18"/>
      <c r="G97" s="18" t="s">
        <v>27</v>
      </c>
      <c r="H97" s="50">
        <v>112</v>
      </c>
      <c r="I97" s="50">
        <v>0</v>
      </c>
      <c r="J97" s="40">
        <f t="shared" si="20"/>
        <v>0.86597938144329889</v>
      </c>
      <c r="K97" s="18"/>
      <c r="L97" s="18" t="str">
        <f t="shared" si="14"/>
        <v>1100</v>
      </c>
      <c r="M97" s="18">
        <f t="shared" si="15"/>
        <v>0.87408916703054995</v>
      </c>
      <c r="N97" s="18">
        <f t="shared" si="16"/>
        <v>1.1468968765428385E-2</v>
      </c>
      <c r="O97" s="22"/>
      <c r="P97" s="22"/>
      <c r="Q97" s="22"/>
    </row>
    <row r="98" spans="1:17" x14ac:dyDescent="0.25">
      <c r="A98" s="70"/>
      <c r="B98" s="12" t="s">
        <v>34</v>
      </c>
      <c r="C98" s="40">
        <v>119</v>
      </c>
      <c r="D98" s="40">
        <v>1.7320508075688772</v>
      </c>
      <c r="E98" s="18">
        <f t="shared" si="19"/>
        <v>0.9345549738219896</v>
      </c>
      <c r="F98" s="18"/>
      <c r="G98" s="18" t="s">
        <v>34</v>
      </c>
      <c r="H98" s="40">
        <v>122.66666666666667</v>
      </c>
      <c r="I98" s="40">
        <v>0.57735026918962573</v>
      </c>
      <c r="J98" s="40">
        <f t="shared" si="20"/>
        <v>0.94845360824742264</v>
      </c>
      <c r="K98" s="18"/>
      <c r="L98" s="18" t="str">
        <f t="shared" si="14"/>
        <v>1101</v>
      </c>
      <c r="M98" s="18">
        <f t="shared" si="15"/>
        <v>0.94150429103470612</v>
      </c>
      <c r="N98" s="18">
        <f t="shared" si="16"/>
        <v>9.8278186514565002E-3</v>
      </c>
      <c r="O98" s="22"/>
      <c r="P98" s="22"/>
      <c r="Q98" s="22"/>
    </row>
    <row r="99" spans="1:17" x14ac:dyDescent="0.25">
      <c r="A99" s="70"/>
      <c r="B99" s="12" t="s">
        <v>30</v>
      </c>
      <c r="C99" s="50">
        <v>112.66666669999999</v>
      </c>
      <c r="D99" s="50">
        <v>0.57735026899999997</v>
      </c>
      <c r="E99" s="18">
        <f t="shared" si="19"/>
        <v>0.8848167541884816</v>
      </c>
      <c r="F99" s="18"/>
      <c r="G99" s="18" t="s">
        <v>30</v>
      </c>
      <c r="H99" s="50">
        <v>111.66666669999999</v>
      </c>
      <c r="I99" s="50">
        <v>1.1547005379999999</v>
      </c>
      <c r="J99" s="40">
        <f t="shared" si="20"/>
        <v>0.86340206211340198</v>
      </c>
      <c r="K99" s="18"/>
      <c r="L99" s="18" t="str">
        <f t="shared" si="14"/>
        <v>1110</v>
      </c>
      <c r="M99" s="18">
        <f t="shared" si="15"/>
        <v>0.87410940815094174</v>
      </c>
      <c r="N99" s="18">
        <f t="shared" si="16"/>
        <v>1.514247398331062E-2</v>
      </c>
      <c r="O99" s="22"/>
      <c r="P99" s="22"/>
      <c r="Q99" s="22"/>
    </row>
    <row r="100" spans="1:17" x14ac:dyDescent="0.25">
      <c r="A100" s="70"/>
      <c r="B100" s="12" t="s">
        <v>37</v>
      </c>
      <c r="C100" s="40">
        <v>127.33333333333333</v>
      </c>
      <c r="D100" s="40">
        <v>5.0332229568471663</v>
      </c>
      <c r="E100" s="18">
        <f t="shared" si="19"/>
        <v>1</v>
      </c>
      <c r="F100" s="18"/>
      <c r="G100" s="18" t="s">
        <v>37</v>
      </c>
      <c r="H100" s="40">
        <v>121.33333333333333</v>
      </c>
      <c r="I100" s="40">
        <v>1.5275252316519468</v>
      </c>
      <c r="J100" s="40">
        <f t="shared" si="20"/>
        <v>0.9381443298969071</v>
      </c>
      <c r="K100" s="18"/>
      <c r="L100" s="18" t="str">
        <f t="shared" si="14"/>
        <v>1111</v>
      </c>
      <c r="M100" s="18">
        <f t="shared" si="15"/>
        <v>0.9690721649484535</v>
      </c>
      <c r="N100" s="18">
        <f t="shared" si="16"/>
        <v>4.373856378473498E-2</v>
      </c>
      <c r="O100" s="22"/>
      <c r="P100" s="22"/>
      <c r="Q100" s="22"/>
    </row>
    <row r="101" spans="1:17" x14ac:dyDescent="0.25">
      <c r="A101" s="67" t="s">
        <v>41</v>
      </c>
      <c r="B101" s="9" t="s">
        <v>22</v>
      </c>
      <c r="C101" s="48">
        <v>19351.333330000001</v>
      </c>
      <c r="D101" s="48">
        <v>426.56457110000002</v>
      </c>
      <c r="E101" s="16">
        <f t="shared" si="19"/>
        <v>151.97382196335082</v>
      </c>
      <c r="F101" s="16"/>
      <c r="G101" s="16" t="s">
        <v>22</v>
      </c>
      <c r="H101" s="48">
        <v>20729.666669999999</v>
      </c>
      <c r="I101" s="48">
        <v>1739.977682</v>
      </c>
      <c r="J101" s="37">
        <f t="shared" si="20"/>
        <v>160.28092786082473</v>
      </c>
      <c r="K101" s="16"/>
      <c r="L101" s="16" t="str">
        <f t="shared" ref="L101:L116" si="21">G101</f>
        <v>0000</v>
      </c>
      <c r="M101" s="16">
        <f t="shared" ref="M101:M116" si="22">AVERAGE(E101,J101)</f>
        <v>156.12737491208776</v>
      </c>
      <c r="N101" s="16">
        <f t="shared" ref="N101:N116" si="23">STDEV(E101,J101)</f>
        <v>5.8740109121385684</v>
      </c>
      <c r="O101" s="22"/>
      <c r="P101" s="46" t="s">
        <v>50</v>
      </c>
      <c r="Q101" s="46" t="s">
        <v>51</v>
      </c>
    </row>
    <row r="102" spans="1:17" x14ac:dyDescent="0.25">
      <c r="A102" s="67"/>
      <c r="B102" s="9" t="s">
        <v>23</v>
      </c>
      <c r="C102" s="37">
        <v>124.66666666666667</v>
      </c>
      <c r="D102" s="37">
        <v>3.0550504633038931</v>
      </c>
      <c r="E102" s="16">
        <f t="shared" si="19"/>
        <v>0.97905759162303674</v>
      </c>
      <c r="F102" s="16"/>
      <c r="G102" s="16" t="s">
        <v>23</v>
      </c>
      <c r="H102" s="37">
        <v>125.66666666666667</v>
      </c>
      <c r="I102" s="37">
        <v>1.5275252316519468</v>
      </c>
      <c r="J102" s="37">
        <f t="shared" si="20"/>
        <v>0.97164948453608246</v>
      </c>
      <c r="K102" s="16"/>
      <c r="L102" s="16" t="str">
        <f t="shared" si="21"/>
        <v>0001</v>
      </c>
      <c r="M102" s="16">
        <f t="shared" si="22"/>
        <v>0.9753535380795596</v>
      </c>
      <c r="N102" s="16">
        <f t="shared" si="23"/>
        <v>5.2383227569414879E-3</v>
      </c>
      <c r="O102" s="22"/>
      <c r="P102" s="22">
        <f>M101/M115</f>
        <v>34.427541050876812</v>
      </c>
      <c r="Q102" s="22">
        <f>M115</f>
        <v>4.5349557402709557</v>
      </c>
    </row>
    <row r="103" spans="1:17" x14ac:dyDescent="0.25">
      <c r="A103" s="67"/>
      <c r="B103" s="9" t="s">
        <v>26</v>
      </c>
      <c r="C103" s="48">
        <v>396</v>
      </c>
      <c r="D103" s="48">
        <v>32.511536409999998</v>
      </c>
      <c r="E103" s="16">
        <f t="shared" si="19"/>
        <v>3.1099476439790577</v>
      </c>
      <c r="F103" s="16"/>
      <c r="G103" s="16" t="s">
        <v>26</v>
      </c>
      <c r="H103" s="48">
        <v>347.66666670000001</v>
      </c>
      <c r="I103" s="48">
        <v>21.733231079999999</v>
      </c>
      <c r="J103" s="37">
        <f t="shared" si="20"/>
        <v>2.6881443301546391</v>
      </c>
      <c r="K103" s="16"/>
      <c r="L103" s="16" t="str">
        <f t="shared" si="21"/>
        <v>0010</v>
      </c>
      <c r="M103" s="16">
        <f t="shared" si="22"/>
        <v>2.8990459870668484</v>
      </c>
      <c r="N103" s="16">
        <f t="shared" si="23"/>
        <v>0.29825998353220379</v>
      </c>
      <c r="O103" s="22"/>
      <c r="P103" s="22"/>
      <c r="Q103" s="22"/>
    </row>
    <row r="104" spans="1:17" x14ac:dyDescent="0.25">
      <c r="A104" s="67"/>
      <c r="B104" s="9" t="s">
        <v>33</v>
      </c>
      <c r="C104" s="37">
        <v>123.33333333333333</v>
      </c>
      <c r="D104" s="37">
        <v>1.1547005383792517</v>
      </c>
      <c r="E104" s="16">
        <f t="shared" si="19"/>
        <v>0.96858638743455494</v>
      </c>
      <c r="F104" s="16"/>
      <c r="G104" s="16" t="s">
        <v>33</v>
      </c>
      <c r="H104" s="37">
        <v>119.66666666666667</v>
      </c>
      <c r="I104" s="37">
        <v>1.5275252316519468</v>
      </c>
      <c r="J104" s="37">
        <f t="shared" si="20"/>
        <v>0.92525773195876282</v>
      </c>
      <c r="K104" s="16"/>
      <c r="L104" s="16" t="str">
        <f t="shared" si="21"/>
        <v>0011</v>
      </c>
      <c r="M104" s="16">
        <f t="shared" si="22"/>
        <v>0.94692205969665888</v>
      </c>
      <c r="N104" s="16">
        <f t="shared" si="23"/>
        <v>3.0637986106628243E-2</v>
      </c>
      <c r="O104" s="22"/>
      <c r="P104" s="22"/>
      <c r="Q104" s="22"/>
    </row>
    <row r="105" spans="1:17" x14ac:dyDescent="0.25">
      <c r="A105" s="67"/>
      <c r="B105" s="9" t="s">
        <v>25</v>
      </c>
      <c r="C105" s="48">
        <v>195.66666670000001</v>
      </c>
      <c r="D105" s="48">
        <v>4.0414518839999998</v>
      </c>
      <c r="E105" s="16">
        <f t="shared" si="19"/>
        <v>1.5366492149214661</v>
      </c>
      <c r="F105" s="16"/>
      <c r="G105" s="16" t="s">
        <v>25</v>
      </c>
      <c r="H105" s="48">
        <v>220.66666670000001</v>
      </c>
      <c r="I105" s="48">
        <v>3.2145502540000002</v>
      </c>
      <c r="J105" s="37">
        <f t="shared" si="20"/>
        <v>1.7061855672680413</v>
      </c>
      <c r="K105" s="16"/>
      <c r="L105" s="16" t="str">
        <f t="shared" si="21"/>
        <v>0100</v>
      </c>
      <c r="M105" s="16">
        <f t="shared" si="22"/>
        <v>1.6214173910947536</v>
      </c>
      <c r="N105" s="16">
        <f t="shared" si="23"/>
        <v>0.11988030440189515</v>
      </c>
      <c r="O105" s="22"/>
      <c r="P105" s="22"/>
      <c r="Q105" s="22"/>
    </row>
    <row r="106" spans="1:17" x14ac:dyDescent="0.25">
      <c r="A106" s="67"/>
      <c r="B106" s="9" t="s">
        <v>32</v>
      </c>
      <c r="C106" s="37">
        <v>132</v>
      </c>
      <c r="D106" s="37">
        <v>6.5574385243020004</v>
      </c>
      <c r="E106" s="16">
        <f t="shared" si="19"/>
        <v>1.036649214659686</v>
      </c>
      <c r="F106" s="16"/>
      <c r="G106" s="16" t="s">
        <v>32</v>
      </c>
      <c r="H106" s="37">
        <v>124</v>
      </c>
      <c r="I106" s="37">
        <v>3.6055512754639891</v>
      </c>
      <c r="J106" s="37">
        <f t="shared" si="20"/>
        <v>0.95876288659793807</v>
      </c>
      <c r="K106" s="16"/>
      <c r="L106" s="16" t="str">
        <f t="shared" si="21"/>
        <v>0101</v>
      </c>
      <c r="M106" s="16">
        <f t="shared" si="22"/>
        <v>0.99770605062881201</v>
      </c>
      <c r="N106" s="16">
        <f t="shared" si="23"/>
        <v>5.5073950734182024E-2</v>
      </c>
      <c r="O106" s="22"/>
      <c r="P106" s="22"/>
      <c r="Q106" s="22"/>
    </row>
    <row r="107" spans="1:17" x14ac:dyDescent="0.25">
      <c r="A107" s="67"/>
      <c r="B107" s="9" t="s">
        <v>29</v>
      </c>
      <c r="C107" s="48">
        <v>440.33333329999999</v>
      </c>
      <c r="D107" s="48">
        <v>43.003875790000002</v>
      </c>
      <c r="E107" s="16">
        <f t="shared" si="19"/>
        <v>3.4581151829842933</v>
      </c>
      <c r="F107" s="16"/>
      <c r="G107" s="16" t="s">
        <v>29</v>
      </c>
      <c r="H107" s="48">
        <v>504.33333329999999</v>
      </c>
      <c r="I107" s="48">
        <v>48.880807410000003</v>
      </c>
      <c r="J107" s="37">
        <f t="shared" si="20"/>
        <v>3.8994845358247421</v>
      </c>
      <c r="K107" s="16"/>
      <c r="L107" s="16" t="str">
        <f t="shared" si="21"/>
        <v>0110</v>
      </c>
      <c r="M107" s="16">
        <f t="shared" si="22"/>
        <v>3.6787998594045179</v>
      </c>
      <c r="N107" s="16">
        <f t="shared" si="23"/>
        <v>0.31209526240139929</v>
      </c>
      <c r="O107" s="22"/>
      <c r="P107" s="22"/>
      <c r="Q107" s="22"/>
    </row>
    <row r="108" spans="1:17" x14ac:dyDescent="0.25">
      <c r="A108" s="67"/>
      <c r="B108" s="9" t="s">
        <v>36</v>
      </c>
      <c r="C108" s="37">
        <v>127</v>
      </c>
      <c r="D108" s="37">
        <v>3.4641016151377544</v>
      </c>
      <c r="E108" s="16">
        <f t="shared" si="19"/>
        <v>0.99738219895287961</v>
      </c>
      <c r="F108" s="16"/>
      <c r="G108" s="16" t="s">
        <v>36</v>
      </c>
      <c r="H108" s="37">
        <v>115.33333333333333</v>
      </c>
      <c r="I108" s="37">
        <v>2.0816659994661331</v>
      </c>
      <c r="J108" s="37">
        <f t="shared" si="20"/>
        <v>0.89175257731958757</v>
      </c>
      <c r="K108" s="16"/>
      <c r="L108" s="16" t="str">
        <f t="shared" si="21"/>
        <v>0111</v>
      </c>
      <c r="M108" s="16">
        <f t="shared" si="22"/>
        <v>0.94456738813623353</v>
      </c>
      <c r="N108" s="16">
        <f t="shared" si="23"/>
        <v>7.4691421751070033E-2</v>
      </c>
      <c r="O108" s="22"/>
      <c r="P108" s="22"/>
      <c r="Q108" s="22"/>
    </row>
    <row r="109" spans="1:17" x14ac:dyDescent="0.25">
      <c r="A109" s="67"/>
      <c r="B109" s="9" t="s">
        <v>24</v>
      </c>
      <c r="C109" s="48">
        <v>113</v>
      </c>
      <c r="D109" s="48">
        <v>2.6457513110000002</v>
      </c>
      <c r="E109" s="16">
        <f t="shared" si="19"/>
        <v>0.88743455497382207</v>
      </c>
      <c r="F109" s="16"/>
      <c r="G109" s="16" t="s">
        <v>24</v>
      </c>
      <c r="H109" s="48">
        <v>108.66666669999999</v>
      </c>
      <c r="I109" s="48">
        <v>4.9328828619999996</v>
      </c>
      <c r="J109" s="37">
        <f t="shared" si="20"/>
        <v>0.84020618582474216</v>
      </c>
      <c r="K109" s="16"/>
      <c r="L109" s="16" t="str">
        <f t="shared" si="21"/>
        <v>1000</v>
      </c>
      <c r="M109" s="16">
        <f t="shared" si="22"/>
        <v>0.86382037039928217</v>
      </c>
      <c r="N109" s="16">
        <f t="shared" si="23"/>
        <v>3.339550008969594E-2</v>
      </c>
      <c r="O109" s="22"/>
      <c r="P109" s="22"/>
      <c r="Q109" s="22"/>
    </row>
    <row r="110" spans="1:17" x14ac:dyDescent="0.25">
      <c r="A110" s="67"/>
      <c r="B110" s="9" t="s">
        <v>31</v>
      </c>
      <c r="C110" s="37">
        <v>126.33333333333333</v>
      </c>
      <c r="D110" s="37">
        <v>3.0550504633038931</v>
      </c>
      <c r="E110" s="16">
        <f t="shared" si="19"/>
        <v>0.99214659685863871</v>
      </c>
      <c r="F110" s="16"/>
      <c r="G110" s="16" t="s">
        <v>31</v>
      </c>
      <c r="H110" s="37">
        <v>315</v>
      </c>
      <c r="I110" s="37">
        <v>316.1091583614749</v>
      </c>
      <c r="J110" s="37">
        <f t="shared" si="20"/>
        <v>2.4355670103092781</v>
      </c>
      <c r="K110" s="16"/>
      <c r="L110" s="16" t="str">
        <f t="shared" si="21"/>
        <v>1001</v>
      </c>
      <c r="M110" s="16">
        <f t="shared" si="22"/>
        <v>1.7138568035839583</v>
      </c>
      <c r="N110" s="16">
        <f t="shared" si="23"/>
        <v>1.0206523624540373</v>
      </c>
      <c r="O110" s="22"/>
      <c r="P110" s="22"/>
      <c r="Q110" s="22"/>
    </row>
    <row r="111" spans="1:17" x14ac:dyDescent="0.25">
      <c r="A111" s="67"/>
      <c r="B111" s="9" t="s">
        <v>28</v>
      </c>
      <c r="C111" s="48">
        <v>466.66666670000001</v>
      </c>
      <c r="D111" s="48">
        <v>25.146238950000001</v>
      </c>
      <c r="E111" s="16">
        <f t="shared" si="19"/>
        <v>3.6649214662303669</v>
      </c>
      <c r="F111" s="16"/>
      <c r="G111" s="16" t="s">
        <v>28</v>
      </c>
      <c r="H111" s="48">
        <v>482.33333329999999</v>
      </c>
      <c r="I111" s="48">
        <v>20.132891829999998</v>
      </c>
      <c r="J111" s="37">
        <f t="shared" si="20"/>
        <v>3.7293814430412366</v>
      </c>
      <c r="K111" s="16"/>
      <c r="L111" s="16" t="str">
        <f t="shared" si="21"/>
        <v>1010</v>
      </c>
      <c r="M111" s="16">
        <f t="shared" si="22"/>
        <v>3.6971514546358017</v>
      </c>
      <c r="N111" s="16">
        <f t="shared" si="23"/>
        <v>4.5580086718093632E-2</v>
      </c>
      <c r="O111" s="22"/>
      <c r="P111" s="22"/>
      <c r="Q111" s="22"/>
    </row>
    <row r="112" spans="1:17" x14ac:dyDescent="0.25">
      <c r="A112" s="67"/>
      <c r="B112" s="9" t="s">
        <v>35</v>
      </c>
      <c r="C112" s="37">
        <v>134</v>
      </c>
      <c r="D112" s="37">
        <v>3.4641016151377544</v>
      </c>
      <c r="E112" s="16">
        <f t="shared" si="19"/>
        <v>1.0523560209424083</v>
      </c>
      <c r="F112" s="16"/>
      <c r="G112" s="16" t="s">
        <v>35</v>
      </c>
      <c r="H112" s="37">
        <v>133</v>
      </c>
      <c r="I112" s="37">
        <v>4.358898943540674</v>
      </c>
      <c r="J112" s="37">
        <f t="shared" si="20"/>
        <v>1.0283505154639174</v>
      </c>
      <c r="K112" s="16"/>
      <c r="L112" s="16" t="str">
        <f t="shared" si="21"/>
        <v>1011</v>
      </c>
      <c r="M112" s="16">
        <f t="shared" si="22"/>
        <v>1.0403532682031629</v>
      </c>
      <c r="N112" s="16">
        <f t="shared" si="23"/>
        <v>1.6974455709651729E-2</v>
      </c>
      <c r="O112" s="22"/>
      <c r="P112" s="22"/>
      <c r="Q112" s="22"/>
    </row>
    <row r="113" spans="1:17" x14ac:dyDescent="0.25">
      <c r="A113" s="67"/>
      <c r="B113" s="9" t="s">
        <v>27</v>
      </c>
      <c r="C113" s="48">
        <v>324</v>
      </c>
      <c r="D113" s="48">
        <v>63</v>
      </c>
      <c r="E113" s="16">
        <f t="shared" si="19"/>
        <v>2.5445026178010473</v>
      </c>
      <c r="F113" s="16"/>
      <c r="G113" s="16" t="s">
        <v>27</v>
      </c>
      <c r="H113" s="48">
        <v>352.66666670000001</v>
      </c>
      <c r="I113" s="48">
        <v>24.986663109999999</v>
      </c>
      <c r="J113" s="37">
        <f t="shared" si="20"/>
        <v>2.7268041239690719</v>
      </c>
      <c r="K113" s="16"/>
      <c r="L113" s="16" t="str">
        <f t="shared" si="21"/>
        <v>1100</v>
      </c>
      <c r="M113" s="16">
        <f t="shared" si="22"/>
        <v>2.6356533708850596</v>
      </c>
      <c r="N113" s="16">
        <f t="shared" si="23"/>
        <v>0.12890663123193147</v>
      </c>
      <c r="O113" s="22"/>
      <c r="P113" s="22"/>
      <c r="Q113" s="22"/>
    </row>
    <row r="114" spans="1:17" x14ac:dyDescent="0.25">
      <c r="A114" s="67"/>
      <c r="B114" s="9" t="s">
        <v>34</v>
      </c>
      <c r="C114" s="37">
        <v>148.66666666666666</v>
      </c>
      <c r="D114" s="37">
        <v>3.2145502536643185</v>
      </c>
      <c r="E114" s="16">
        <f t="shared" si="19"/>
        <v>1.1675392670157068</v>
      </c>
      <c r="F114" s="16"/>
      <c r="G114" s="16" t="s">
        <v>34</v>
      </c>
      <c r="H114" s="37">
        <v>149</v>
      </c>
      <c r="I114" s="37">
        <v>8.1853527718724504</v>
      </c>
      <c r="J114" s="37">
        <f t="shared" si="20"/>
        <v>1.152061855670103</v>
      </c>
      <c r="K114" s="16"/>
      <c r="L114" s="16" t="str">
        <f t="shared" si="21"/>
        <v>1101</v>
      </c>
      <c r="M114" s="16">
        <f t="shared" si="22"/>
        <v>1.1598005613429048</v>
      </c>
      <c r="N114" s="16">
        <f t="shared" si="23"/>
        <v>1.0944182517690028E-2</v>
      </c>
      <c r="O114" s="22"/>
      <c r="P114" s="22"/>
      <c r="Q114" s="22"/>
    </row>
    <row r="115" spans="1:17" x14ac:dyDescent="0.25">
      <c r="A115" s="67"/>
      <c r="B115" s="9" t="s">
        <v>30</v>
      </c>
      <c r="C115" s="48">
        <v>512</v>
      </c>
      <c r="D115" s="48">
        <v>34.07345007</v>
      </c>
      <c r="E115" s="16">
        <f t="shared" si="19"/>
        <v>4.0209424083769632</v>
      </c>
      <c r="F115" s="16"/>
      <c r="G115" s="16" t="s">
        <v>30</v>
      </c>
      <c r="H115" s="48">
        <v>653</v>
      </c>
      <c r="I115" s="48">
        <v>40.63249931</v>
      </c>
      <c r="J115" s="37">
        <f t="shared" si="20"/>
        <v>5.0489690721649483</v>
      </c>
      <c r="K115" s="16"/>
      <c r="L115" s="16" t="str">
        <f t="shared" si="21"/>
        <v>1110</v>
      </c>
      <c r="M115" s="16">
        <f t="shared" si="22"/>
        <v>4.5349557402709557</v>
      </c>
      <c r="N115" s="16">
        <f t="shared" si="23"/>
        <v>0.7269246252050714</v>
      </c>
      <c r="O115" s="22"/>
      <c r="P115" s="22"/>
      <c r="Q115" s="22"/>
    </row>
    <row r="116" spans="1:17" x14ac:dyDescent="0.25">
      <c r="A116" s="67"/>
      <c r="B116" s="9" t="s">
        <v>37</v>
      </c>
      <c r="C116" s="37">
        <v>143.66666666666666</v>
      </c>
      <c r="D116" s="37">
        <v>11.150485789118488</v>
      </c>
      <c r="E116" s="16">
        <f t="shared" si="19"/>
        <v>1.1282722513089005</v>
      </c>
      <c r="F116" s="16"/>
      <c r="G116" s="16" t="s">
        <v>37</v>
      </c>
      <c r="H116" s="37">
        <v>139.66666666666666</v>
      </c>
      <c r="I116" s="37">
        <v>2.8867513459481291</v>
      </c>
      <c r="J116" s="37">
        <f t="shared" si="20"/>
        <v>1.0798969072164948</v>
      </c>
      <c r="K116" s="16"/>
      <c r="L116" s="16" t="str">
        <f t="shared" si="21"/>
        <v>1111</v>
      </c>
      <c r="M116" s="16">
        <f t="shared" si="22"/>
        <v>1.1040845792626977</v>
      </c>
      <c r="N116" s="16">
        <f t="shared" si="23"/>
        <v>3.4206533849972687E-2</v>
      </c>
      <c r="O116" s="22"/>
      <c r="P116" s="22"/>
      <c r="Q116" s="22"/>
    </row>
    <row r="117" spans="1:17" x14ac:dyDescent="0.25">
      <c r="A117" s="3"/>
      <c r="B117" s="3"/>
      <c r="C117" s="17"/>
      <c r="D117" s="17"/>
      <c r="E117" s="17"/>
      <c r="F117" s="17"/>
      <c r="G117" s="17"/>
      <c r="H117" s="17"/>
      <c r="I117" s="17"/>
      <c r="J117" s="40"/>
      <c r="K117" s="17"/>
      <c r="L117" s="17"/>
      <c r="M117" s="17"/>
      <c r="N117" s="17"/>
      <c r="O117" s="22"/>
      <c r="P117" s="22"/>
      <c r="Q117" s="22"/>
    </row>
    <row r="118" spans="1:17" x14ac:dyDescent="0.25">
      <c r="A118" s="3"/>
      <c r="B118" s="3"/>
      <c r="C118" s="17"/>
      <c r="D118" s="17"/>
      <c r="E118" s="17"/>
      <c r="F118" s="17"/>
      <c r="G118" s="17"/>
      <c r="H118" s="17"/>
      <c r="I118" s="17"/>
      <c r="J118" s="40"/>
      <c r="K118" s="17"/>
      <c r="L118" s="17"/>
      <c r="M118" s="17"/>
      <c r="N118" s="17"/>
      <c r="O118" s="22"/>
      <c r="P118" s="22"/>
      <c r="Q118" s="22"/>
    </row>
    <row r="119" spans="1:17" x14ac:dyDescent="0.25">
      <c r="A119" s="68" t="s">
        <v>0</v>
      </c>
      <c r="B119" s="2" t="s">
        <v>43</v>
      </c>
      <c r="C119" s="40">
        <v>111.33333333333333</v>
      </c>
      <c r="D119" s="40">
        <v>2.5166114784235836</v>
      </c>
      <c r="E119" s="17">
        <f t="shared" ref="E119:E130" si="24">C119/$C$132</f>
        <v>0.87434554973821987</v>
      </c>
      <c r="F119" s="17"/>
      <c r="G119" s="51" t="s">
        <v>43</v>
      </c>
      <c r="H119" s="40">
        <v>127</v>
      </c>
      <c r="I119" s="40">
        <v>10.440306508910551</v>
      </c>
      <c r="J119" s="40">
        <f t="shared" ref="J119:J130" si="25">H119/$H$132</f>
        <v>0.98195876288659789</v>
      </c>
      <c r="K119" s="17"/>
      <c r="L119" s="17" t="str">
        <f t="shared" ref="L119:L130" si="26">G119</f>
        <v>00</v>
      </c>
      <c r="M119" s="17">
        <f t="shared" ref="M119:M130" si="27">AVERAGE(E119,J119)</f>
        <v>0.92815215631240888</v>
      </c>
      <c r="N119" s="17">
        <f t="shared" ref="N119:N130" si="28">STDEV(E119,J119)</f>
        <v>7.6094032762491437E-2</v>
      </c>
      <c r="O119" s="22"/>
      <c r="P119" s="46" t="s">
        <v>50</v>
      </c>
      <c r="Q119" s="46" t="s">
        <v>51</v>
      </c>
    </row>
    <row r="120" spans="1:17" x14ac:dyDescent="0.25">
      <c r="A120" s="68"/>
      <c r="B120" s="2" t="s">
        <v>44</v>
      </c>
      <c r="C120" s="40">
        <v>256.33333333333331</v>
      </c>
      <c r="D120" s="40">
        <v>8.9628864398325021</v>
      </c>
      <c r="E120" s="17">
        <f t="shared" si="24"/>
        <v>2.0130890052356021</v>
      </c>
      <c r="F120" s="17"/>
      <c r="G120" s="51" t="s">
        <v>44</v>
      </c>
      <c r="H120" s="40">
        <v>238.33333333333334</v>
      </c>
      <c r="I120" s="40">
        <v>17.039170558842745</v>
      </c>
      <c r="J120" s="40">
        <f t="shared" si="25"/>
        <v>1.8427835051546391</v>
      </c>
      <c r="K120" s="17"/>
      <c r="L120" s="17" t="str">
        <f t="shared" si="26"/>
        <v>01</v>
      </c>
      <c r="M120" s="17">
        <f t="shared" si="27"/>
        <v>1.9279362551951205</v>
      </c>
      <c r="N120" s="17">
        <f t="shared" si="28"/>
        <v>0.12042417398061507</v>
      </c>
      <c r="O120" s="22"/>
      <c r="P120" s="22">
        <f>M122/M120</f>
        <v>57.554860700399999</v>
      </c>
      <c r="Q120" s="22">
        <f>M120</f>
        <v>1.9279362551951205</v>
      </c>
    </row>
    <row r="121" spans="1:17" x14ac:dyDescent="0.25">
      <c r="A121" s="68"/>
      <c r="B121" s="2" t="s">
        <v>46</v>
      </c>
      <c r="C121" s="40">
        <v>201</v>
      </c>
      <c r="D121" s="40">
        <v>12.165525060596439</v>
      </c>
      <c r="E121" s="17">
        <f t="shared" si="24"/>
        <v>1.5785340314136127</v>
      </c>
      <c r="F121" s="17"/>
      <c r="G121" s="51" t="s">
        <v>46</v>
      </c>
      <c r="H121" s="40">
        <v>174.33333333333334</v>
      </c>
      <c r="I121" s="40">
        <v>10.066445913694333</v>
      </c>
      <c r="J121" s="40">
        <f t="shared" si="25"/>
        <v>1.3479381443298968</v>
      </c>
      <c r="K121" s="17"/>
      <c r="L121" s="17" t="str">
        <f t="shared" si="26"/>
        <v>10</v>
      </c>
      <c r="M121" s="17">
        <f t="shared" si="27"/>
        <v>1.4632360878717547</v>
      </c>
      <c r="N121" s="17">
        <f t="shared" si="28"/>
        <v>0.16305591547062293</v>
      </c>
      <c r="O121" s="22"/>
      <c r="P121" s="22"/>
      <c r="Q121" s="22"/>
    </row>
    <row r="122" spans="1:17" x14ac:dyDescent="0.25">
      <c r="A122" s="68"/>
      <c r="B122" s="2" t="s">
        <v>45</v>
      </c>
      <c r="C122" s="40">
        <v>12788.333333333334</v>
      </c>
      <c r="D122" s="40">
        <v>3349.1268016205872</v>
      </c>
      <c r="E122" s="17">
        <f t="shared" si="24"/>
        <v>100.43193717277488</v>
      </c>
      <c r="F122" s="17"/>
      <c r="G122" s="51" t="s">
        <v>45</v>
      </c>
      <c r="H122" s="40">
        <v>15713</v>
      </c>
      <c r="I122" s="40">
        <v>3721.701358250014</v>
      </c>
      <c r="J122" s="40">
        <f t="shared" si="25"/>
        <v>121.49226804123711</v>
      </c>
      <c r="K122" s="17"/>
      <c r="L122" s="17" t="str">
        <f t="shared" si="26"/>
        <v>11</v>
      </c>
      <c r="M122" s="17">
        <f t="shared" si="27"/>
        <v>110.96210260700599</v>
      </c>
      <c r="N122" s="17">
        <f t="shared" si="28"/>
        <v>14.891902771122014</v>
      </c>
      <c r="O122" s="22"/>
      <c r="P122" s="22"/>
      <c r="Q122" s="22"/>
    </row>
    <row r="123" spans="1:17" x14ac:dyDescent="0.25">
      <c r="A123" s="67" t="s">
        <v>16</v>
      </c>
      <c r="B123" s="4" t="s">
        <v>43</v>
      </c>
      <c r="C123" s="37">
        <v>326</v>
      </c>
      <c r="D123" s="37">
        <v>181.35324645563972</v>
      </c>
      <c r="E123" s="16">
        <f t="shared" si="24"/>
        <v>2.5602094240837698</v>
      </c>
      <c r="F123" s="16"/>
      <c r="G123" s="52" t="s">
        <v>43</v>
      </c>
      <c r="H123" s="37">
        <v>126</v>
      </c>
      <c r="I123" s="37">
        <v>7</v>
      </c>
      <c r="J123" s="37">
        <f t="shared" si="25"/>
        <v>0.97422680412371132</v>
      </c>
      <c r="K123" s="16"/>
      <c r="L123" s="16" t="str">
        <f t="shared" si="26"/>
        <v>00</v>
      </c>
      <c r="M123" s="16">
        <f t="shared" si="27"/>
        <v>1.7672181141037406</v>
      </c>
      <c r="N123" s="16">
        <f t="shared" si="28"/>
        <v>1.1214590654177645</v>
      </c>
      <c r="O123" s="22"/>
      <c r="P123" s="46" t="s">
        <v>50</v>
      </c>
      <c r="Q123" s="46" t="s">
        <v>51</v>
      </c>
    </row>
    <row r="124" spans="1:17" x14ac:dyDescent="0.25">
      <c r="A124" s="67"/>
      <c r="B124" s="4" t="s">
        <v>44</v>
      </c>
      <c r="C124" s="37">
        <v>84442.666666666672</v>
      </c>
      <c r="D124" s="37">
        <v>23939.20500629321</v>
      </c>
      <c r="E124" s="16">
        <f t="shared" si="24"/>
        <v>663.16230366492152</v>
      </c>
      <c r="F124" s="16"/>
      <c r="G124" s="52" t="s">
        <v>44</v>
      </c>
      <c r="H124" s="37">
        <v>51440.666666666664</v>
      </c>
      <c r="I124" s="37">
        <v>32259.431711258236</v>
      </c>
      <c r="J124" s="37">
        <f t="shared" si="25"/>
        <v>397.73711340206182</v>
      </c>
      <c r="K124" s="16"/>
      <c r="L124" s="16" t="str">
        <f t="shared" si="26"/>
        <v>01</v>
      </c>
      <c r="M124" s="16">
        <f t="shared" si="27"/>
        <v>530.44970853349173</v>
      </c>
      <c r="N124" s="16">
        <f t="shared" si="28"/>
        <v>187.68395193259738</v>
      </c>
      <c r="O124" s="22"/>
      <c r="P124" s="22">
        <f>M124/M123</f>
        <v>300.16085977169473</v>
      </c>
      <c r="Q124" s="22">
        <f>M123</f>
        <v>1.7672181141037406</v>
      </c>
    </row>
    <row r="125" spans="1:17" x14ac:dyDescent="0.25">
      <c r="A125" s="67"/>
      <c r="B125" s="4" t="s">
        <v>46</v>
      </c>
      <c r="C125" s="37">
        <v>119</v>
      </c>
      <c r="D125" s="37">
        <v>4.5825756949558398</v>
      </c>
      <c r="E125" s="16">
        <f t="shared" si="24"/>
        <v>0.9345549738219896</v>
      </c>
      <c r="F125" s="16"/>
      <c r="G125" s="52" t="s">
        <v>46</v>
      </c>
      <c r="H125" s="37">
        <v>112.33333333333333</v>
      </c>
      <c r="I125" s="37">
        <v>3.5118845842842461</v>
      </c>
      <c r="J125" s="37">
        <f t="shared" si="25"/>
        <v>0.86855670103092775</v>
      </c>
      <c r="K125" s="16"/>
      <c r="L125" s="16" t="str">
        <f t="shared" si="26"/>
        <v>10</v>
      </c>
      <c r="M125" s="16">
        <f t="shared" si="27"/>
        <v>0.90155583742645873</v>
      </c>
      <c r="N125" s="16">
        <f t="shared" si="28"/>
        <v>4.6667826237159447E-2</v>
      </c>
      <c r="O125" s="22"/>
      <c r="P125" s="22"/>
      <c r="Q125" s="22"/>
    </row>
    <row r="126" spans="1:17" x14ac:dyDescent="0.25">
      <c r="A126" s="67"/>
      <c r="B126" s="4" t="s">
        <v>45</v>
      </c>
      <c r="C126" s="37">
        <v>122</v>
      </c>
      <c r="D126" s="37">
        <v>3.4641016151377544</v>
      </c>
      <c r="E126" s="16">
        <f t="shared" si="24"/>
        <v>0.95811518324607337</v>
      </c>
      <c r="F126" s="16"/>
      <c r="G126" s="52" t="s">
        <v>45</v>
      </c>
      <c r="H126" s="37">
        <v>121.33333333333333</v>
      </c>
      <c r="I126" s="37">
        <v>3.214550253664318</v>
      </c>
      <c r="J126" s="37">
        <f t="shared" si="25"/>
        <v>0.9381443298969071</v>
      </c>
      <c r="K126" s="16"/>
      <c r="L126" s="16" t="str">
        <f t="shared" si="26"/>
        <v>11</v>
      </c>
      <c r="M126" s="16">
        <f t="shared" si="27"/>
        <v>0.94812975657149023</v>
      </c>
      <c r="N126" s="16">
        <f t="shared" si="28"/>
        <v>1.4121525829277538E-2</v>
      </c>
      <c r="O126" s="22"/>
      <c r="P126" s="22"/>
      <c r="Q126" s="22"/>
    </row>
    <row r="127" spans="1:17" x14ac:dyDescent="0.25">
      <c r="A127" s="68" t="s">
        <v>42</v>
      </c>
      <c r="B127" s="2" t="s">
        <v>43</v>
      </c>
      <c r="C127" s="40">
        <v>22400.333333333299</v>
      </c>
      <c r="D127" s="40">
        <v>1203.6404501898951</v>
      </c>
      <c r="E127" s="17">
        <f t="shared" si="24"/>
        <v>175.91884816753901</v>
      </c>
      <c r="F127" s="17"/>
      <c r="G127" s="51" t="s">
        <v>43</v>
      </c>
      <c r="H127" s="40">
        <v>20145.345600000001</v>
      </c>
      <c r="I127" s="40">
        <v>4</v>
      </c>
      <c r="J127" s="40">
        <f t="shared" si="25"/>
        <v>155.76298144329897</v>
      </c>
      <c r="K127" s="17"/>
      <c r="L127" s="17" t="str">
        <f t="shared" si="26"/>
        <v>00</v>
      </c>
      <c r="M127" s="17">
        <f t="shared" si="27"/>
        <v>165.840914805419</v>
      </c>
      <c r="N127" s="17">
        <f>STDEV(E127,J127)</f>
        <v>14.252350041402417</v>
      </c>
      <c r="O127" s="22"/>
      <c r="P127" s="46" t="s">
        <v>50</v>
      </c>
      <c r="Q127" s="46" t="s">
        <v>51</v>
      </c>
    </row>
    <row r="128" spans="1:17" x14ac:dyDescent="0.25">
      <c r="A128" s="68"/>
      <c r="B128" s="2" t="s">
        <v>44</v>
      </c>
      <c r="C128" s="40">
        <v>118</v>
      </c>
      <c r="D128" s="40">
        <v>1</v>
      </c>
      <c r="E128" s="17">
        <f t="shared" si="24"/>
        <v>0.92670157068062831</v>
      </c>
      <c r="F128" s="17"/>
      <c r="G128" s="51" t="s">
        <v>44</v>
      </c>
      <c r="H128" s="40">
        <v>112</v>
      </c>
      <c r="I128" s="40">
        <v>3</v>
      </c>
      <c r="J128" s="40">
        <f t="shared" si="25"/>
        <v>0.86597938144329889</v>
      </c>
      <c r="K128" s="17"/>
      <c r="L128" s="17" t="str">
        <f t="shared" si="26"/>
        <v>01</v>
      </c>
      <c r="M128" s="17">
        <f t="shared" si="27"/>
        <v>0.89634047606196354</v>
      </c>
      <c r="N128" s="17">
        <f t="shared" si="28"/>
        <v>4.2937071778208422E-2</v>
      </c>
      <c r="O128" s="22"/>
      <c r="P128" s="22">
        <f>M127/M130</f>
        <v>168.69776830604081</v>
      </c>
      <c r="Q128" s="22">
        <v>1</v>
      </c>
    </row>
    <row r="129" spans="1:17" x14ac:dyDescent="0.25">
      <c r="A129" s="68"/>
      <c r="B129" s="2" t="s">
        <v>46</v>
      </c>
      <c r="C129" s="40">
        <v>112</v>
      </c>
      <c r="D129" s="40">
        <v>4.358898943540674</v>
      </c>
      <c r="E129" s="17">
        <f t="shared" si="24"/>
        <v>0.87958115183246077</v>
      </c>
      <c r="F129" s="17"/>
      <c r="G129" s="51" t="s">
        <v>46</v>
      </c>
      <c r="H129" s="40">
        <v>109</v>
      </c>
      <c r="I129" s="40">
        <v>1.7320508075688772</v>
      </c>
      <c r="J129" s="40">
        <f t="shared" si="25"/>
        <v>0.84278350515463907</v>
      </c>
      <c r="K129" s="17"/>
      <c r="L129" s="17" t="str">
        <f t="shared" si="26"/>
        <v>10</v>
      </c>
      <c r="M129" s="17">
        <f t="shared" si="27"/>
        <v>0.86118232849354992</v>
      </c>
      <c r="N129" s="17">
        <f t="shared" si="28"/>
        <v>2.6019865497594358E-2</v>
      </c>
      <c r="O129" s="22"/>
      <c r="P129" s="22"/>
      <c r="Q129" s="22"/>
    </row>
    <row r="130" spans="1:17" x14ac:dyDescent="0.25">
      <c r="A130" s="68"/>
      <c r="B130" s="2" t="s">
        <v>45</v>
      </c>
      <c r="C130" s="40">
        <v>124.33333333333333</v>
      </c>
      <c r="D130" s="40">
        <v>6.429100507328636</v>
      </c>
      <c r="E130" s="17">
        <f t="shared" si="24"/>
        <v>0.97643979057591623</v>
      </c>
      <c r="F130" s="17"/>
      <c r="G130" s="51" t="s">
        <v>45</v>
      </c>
      <c r="H130" s="40">
        <v>128</v>
      </c>
      <c r="I130" s="40">
        <v>2.6457513110645907</v>
      </c>
      <c r="J130" s="40">
        <f t="shared" si="25"/>
        <v>0.98969072164948446</v>
      </c>
      <c r="K130" s="17"/>
      <c r="L130" s="17" t="str">
        <f t="shared" si="26"/>
        <v>11</v>
      </c>
      <c r="M130" s="17">
        <f t="shared" si="27"/>
        <v>0.98306525611270035</v>
      </c>
      <c r="N130" s="17">
        <f t="shared" si="28"/>
        <v>9.3698232191556322E-3</v>
      </c>
      <c r="O130" s="22"/>
      <c r="P130" s="22"/>
      <c r="Q130" s="22"/>
    </row>
    <row r="131" spans="1:17" x14ac:dyDescent="0.25">
      <c r="A131" s="3"/>
      <c r="B131" s="3"/>
      <c r="C131" s="17"/>
      <c r="D131" s="17"/>
      <c r="E131" s="17"/>
      <c r="F131" s="17"/>
      <c r="G131" s="17"/>
      <c r="H131" s="17"/>
      <c r="I131" s="17"/>
      <c r="J131" s="40"/>
      <c r="K131" s="17"/>
      <c r="L131" s="17"/>
      <c r="M131" s="17"/>
      <c r="N131" s="17"/>
      <c r="O131" s="22"/>
      <c r="P131" s="22"/>
      <c r="Q131" s="22"/>
    </row>
    <row r="132" spans="1:17" x14ac:dyDescent="0.25">
      <c r="A132" s="71" t="s">
        <v>47</v>
      </c>
      <c r="B132" s="5" t="s">
        <v>48</v>
      </c>
      <c r="C132" s="43">
        <v>127.33333333333333</v>
      </c>
      <c r="D132" s="43">
        <v>4.6188021535170058</v>
      </c>
      <c r="E132" s="19">
        <f>C132/$C$132</f>
        <v>1</v>
      </c>
      <c r="F132" s="19"/>
      <c r="G132" s="53" t="s">
        <v>48</v>
      </c>
      <c r="H132" s="43">
        <v>129.33333333333334</v>
      </c>
      <c r="I132" s="43">
        <v>6.1101009266077861</v>
      </c>
      <c r="J132" s="43">
        <f t="shared" ref="J132:J133" si="29">H132/$H$132</f>
        <v>1</v>
      </c>
      <c r="K132" s="19"/>
      <c r="L132" s="19" t="str">
        <f>G132</f>
        <v>NC</v>
      </c>
      <c r="M132" s="19">
        <f t="shared" ref="M132:M133" si="30">AVERAGE(E132,J132)</f>
        <v>1</v>
      </c>
      <c r="N132" s="19">
        <f t="shared" ref="N132:N133" si="31">STDEV(E132,J132)</f>
        <v>0</v>
      </c>
      <c r="O132" s="22"/>
      <c r="P132" s="22"/>
      <c r="Q132" s="22"/>
    </row>
    <row r="133" spans="1:17" x14ac:dyDescent="0.25">
      <c r="A133" s="71"/>
      <c r="B133" s="5" t="s">
        <v>49</v>
      </c>
      <c r="C133" s="43">
        <v>30520</v>
      </c>
      <c r="D133" s="43">
        <v>0</v>
      </c>
      <c r="E133" s="19">
        <f>C133/$C$132</f>
        <v>239.68586387434556</v>
      </c>
      <c r="F133" s="19"/>
      <c r="G133" s="53" t="s">
        <v>49</v>
      </c>
      <c r="H133" s="43">
        <v>46751</v>
      </c>
      <c r="I133" s="43">
        <v>0</v>
      </c>
      <c r="J133" s="43">
        <f t="shared" si="29"/>
        <v>361.4768041237113</v>
      </c>
      <c r="K133" s="19"/>
      <c r="L133" s="19" t="str">
        <f>G133</f>
        <v>PC</v>
      </c>
      <c r="M133" s="19">
        <f t="shared" si="30"/>
        <v>300.5813339990284</v>
      </c>
      <c r="N133" s="19">
        <f t="shared" si="31"/>
        <v>86.119199737412359</v>
      </c>
      <c r="O133" s="22"/>
      <c r="P133" s="22"/>
      <c r="Q133" s="22"/>
    </row>
    <row r="134" spans="1:17" x14ac:dyDescent="0.25">
      <c r="C134" s="22"/>
      <c r="D134" s="22"/>
      <c r="E134" s="22"/>
      <c r="F134" s="22"/>
      <c r="G134" s="22"/>
      <c r="H134" s="22"/>
      <c r="I134" s="22"/>
      <c r="J134" s="22"/>
      <c r="K134" s="22"/>
      <c r="L134" s="22"/>
      <c r="M134" s="22"/>
      <c r="N134" s="22"/>
      <c r="O134" s="22"/>
      <c r="P134" s="22"/>
      <c r="Q134" s="22"/>
    </row>
    <row r="135" spans="1:17" x14ac:dyDescent="0.25">
      <c r="A135" s="72" t="s">
        <v>52</v>
      </c>
      <c r="B135" s="20" t="s">
        <v>48</v>
      </c>
      <c r="C135" s="54">
        <v>109.66666666666667</v>
      </c>
      <c r="D135" s="54">
        <v>1.5275252316519468</v>
      </c>
      <c r="E135" s="54">
        <f>C135/$C$135</f>
        <v>1</v>
      </c>
      <c r="F135" s="54"/>
      <c r="G135" s="54" t="s">
        <v>48</v>
      </c>
      <c r="H135" s="54">
        <v>114.33333333333333</v>
      </c>
      <c r="I135" s="54">
        <v>4.6188021535170058</v>
      </c>
      <c r="J135" s="54">
        <f>H135/$H$135</f>
        <v>1</v>
      </c>
      <c r="K135" s="54"/>
      <c r="L135" s="54" t="s">
        <v>48</v>
      </c>
      <c r="M135" s="54">
        <f>AVERAGE(E135,J135)</f>
        <v>1</v>
      </c>
      <c r="N135" s="54">
        <f>STDEV(E135,J135)</f>
        <v>0</v>
      </c>
      <c r="O135" s="22"/>
      <c r="P135" s="22"/>
      <c r="Q135" s="22"/>
    </row>
    <row r="136" spans="1:17" x14ac:dyDescent="0.25">
      <c r="A136" s="72"/>
      <c r="B136" s="20" t="s">
        <v>49</v>
      </c>
      <c r="C136" s="54">
        <v>70824</v>
      </c>
      <c r="D136" s="54">
        <v>1777.2903533187816</v>
      </c>
      <c r="E136" s="54">
        <f>C136/$C$135</f>
        <v>645.81155015197567</v>
      </c>
      <c r="F136" s="54"/>
      <c r="G136" s="54" t="s">
        <v>49</v>
      </c>
      <c r="H136" s="54">
        <v>75805</v>
      </c>
      <c r="I136" s="54">
        <v>4894.5931393732817</v>
      </c>
      <c r="J136" s="54">
        <f>H136/$H$135</f>
        <v>663.01749271137032</v>
      </c>
      <c r="K136" s="54"/>
      <c r="L136" s="54" t="s">
        <v>49</v>
      </c>
      <c r="M136" s="54">
        <f>AVERAGE(E136,J136)</f>
        <v>654.41452143167294</v>
      </c>
      <c r="N136" s="54">
        <f>STDEV(E136,J136)</f>
        <v>12.166438660454183</v>
      </c>
      <c r="O136" s="22"/>
      <c r="P136" s="22"/>
      <c r="Q136" s="22"/>
    </row>
    <row r="137" spans="1:17" x14ac:dyDescent="0.25">
      <c r="C137" s="22"/>
      <c r="D137" s="22"/>
      <c r="E137" s="22"/>
      <c r="F137" s="22"/>
      <c r="G137" s="22"/>
      <c r="H137" s="22"/>
      <c r="I137" s="22"/>
      <c r="J137" s="22"/>
      <c r="K137" s="22"/>
      <c r="L137" s="22"/>
      <c r="M137" s="22"/>
      <c r="N137" s="22"/>
      <c r="O137" s="22"/>
      <c r="P137" s="22"/>
    </row>
    <row r="138" spans="1:17" x14ac:dyDescent="0.25">
      <c r="A138" s="73" t="s">
        <v>53</v>
      </c>
      <c r="B138" s="21" t="s">
        <v>48</v>
      </c>
      <c r="C138" s="55">
        <v>240.66666666666666</v>
      </c>
      <c r="D138" s="55">
        <v>50.9</v>
      </c>
      <c r="E138" s="55">
        <f>C138/$C$138</f>
        <v>1</v>
      </c>
      <c r="F138" s="55"/>
      <c r="G138" s="55" t="s">
        <v>48</v>
      </c>
      <c r="H138" s="55">
        <v>231.66666666666666</v>
      </c>
      <c r="I138" s="55">
        <v>1.5275252316519468</v>
      </c>
      <c r="J138" s="55">
        <f>H138/$H$138</f>
        <v>1</v>
      </c>
      <c r="K138" s="55"/>
      <c r="L138" s="55" t="s">
        <v>48</v>
      </c>
      <c r="M138" s="55">
        <f>AVERAGE(E138,J138)</f>
        <v>1</v>
      </c>
      <c r="N138" s="55">
        <f>STDEV(E138,J138)</f>
        <v>0</v>
      </c>
      <c r="O138" s="22"/>
      <c r="P138" s="22"/>
    </row>
    <row r="139" spans="1:17" x14ac:dyDescent="0.25">
      <c r="A139" s="73"/>
      <c r="B139" s="21" t="s">
        <v>49</v>
      </c>
      <c r="C139" s="55">
        <v>158103</v>
      </c>
      <c r="D139" s="55">
        <v>43.9</v>
      </c>
      <c r="E139" s="55">
        <f>C139/$C$138</f>
        <v>656.93767313019396</v>
      </c>
      <c r="F139" s="55"/>
      <c r="G139" s="55" t="s">
        <v>49</v>
      </c>
      <c r="H139" s="55">
        <v>151533.33333333334</v>
      </c>
      <c r="I139" s="55">
        <v>19858.982258246164</v>
      </c>
      <c r="J139" s="55">
        <f>H139/$H$138</f>
        <v>654.10071942446052</v>
      </c>
      <c r="K139" s="55"/>
      <c r="L139" s="55" t="s">
        <v>49</v>
      </c>
      <c r="M139" s="55">
        <f>AVERAGE(E139,J139)</f>
        <v>655.51919627732718</v>
      </c>
      <c r="N139" s="55">
        <f>STDEV(E139,J139)</f>
        <v>2.0060292032364173</v>
      </c>
      <c r="O139" s="22"/>
      <c r="P139" s="22"/>
    </row>
    <row r="140" spans="1:17" x14ac:dyDescent="0.25">
      <c r="C140" s="22"/>
      <c r="D140" s="22"/>
      <c r="E140" s="22"/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</row>
    <row r="141" spans="1:17" x14ac:dyDescent="0.25">
      <c r="A141" s="69" t="s">
        <v>116</v>
      </c>
      <c r="B141" s="63" t="s">
        <v>8</v>
      </c>
      <c r="C141" s="64">
        <v>191</v>
      </c>
      <c r="D141" s="64">
        <v>4.358898943540674</v>
      </c>
      <c r="E141" s="64">
        <f>C141/$C$138</f>
        <v>0.79362880886426601</v>
      </c>
      <c r="F141" s="64"/>
      <c r="G141" s="64" t="s">
        <v>8</v>
      </c>
      <c r="H141" s="64">
        <v>185.66666666666666</v>
      </c>
      <c r="I141" s="64">
        <v>3.7859388972001824</v>
      </c>
      <c r="J141" s="64">
        <f>H141/$H$138</f>
        <v>0.80143884892086326</v>
      </c>
      <c r="K141" s="64"/>
      <c r="L141" s="64" t="s">
        <v>8</v>
      </c>
      <c r="M141" s="64">
        <f>AVERAGE(E141,J141)</f>
        <v>0.79753382889256463</v>
      </c>
      <c r="N141" s="64">
        <f>STDEV(E141,J141)</f>
        <v>5.5225322853584792E-3</v>
      </c>
      <c r="P141" s="46" t="s">
        <v>50</v>
      </c>
      <c r="Q141" s="46" t="s">
        <v>51</v>
      </c>
    </row>
    <row r="142" spans="1:17" x14ac:dyDescent="0.25">
      <c r="A142" s="69"/>
      <c r="B142" s="63" t="s">
        <v>9</v>
      </c>
      <c r="C142" s="64">
        <v>352.66666666666669</v>
      </c>
      <c r="D142" s="64">
        <v>23.072349974229617</v>
      </c>
      <c r="E142" s="64">
        <f t="shared" ref="E142:E148" si="32">C142/$C$138</f>
        <v>1.4653739612188368</v>
      </c>
      <c r="F142" s="64"/>
      <c r="G142" s="64" t="s">
        <v>9</v>
      </c>
      <c r="H142" s="64">
        <v>327.33333333333331</v>
      </c>
      <c r="I142" s="64">
        <v>26.501572280401277</v>
      </c>
      <c r="J142" s="64">
        <f t="shared" ref="J142:J148" si="33">H142/$H$138</f>
        <v>1.4129496402877697</v>
      </c>
      <c r="K142" s="64"/>
      <c r="L142" s="64" t="s">
        <v>9</v>
      </c>
      <c r="M142" s="64">
        <f t="shared" ref="M142:M148" si="34">AVERAGE(E142,J142)</f>
        <v>1.4391618007533031</v>
      </c>
      <c r="N142" s="64">
        <f t="shared" ref="N142:N148" si="35">STDEV(E142,J142)</f>
        <v>3.706959282945739E-2</v>
      </c>
      <c r="P142" s="22">
        <f>M144/$M$143</f>
        <v>14.821556253097636</v>
      </c>
      <c r="Q142" s="22">
        <f>M143</f>
        <v>3.1664889694892286</v>
      </c>
    </row>
    <row r="143" spans="1:17" x14ac:dyDescent="0.25">
      <c r="A143" s="69"/>
      <c r="B143" s="63" t="s">
        <v>10</v>
      </c>
      <c r="C143" s="64">
        <v>745</v>
      </c>
      <c r="D143" s="64">
        <v>11.357816691600547</v>
      </c>
      <c r="E143" s="64">
        <f t="shared" si="32"/>
        <v>3.0955678670360114</v>
      </c>
      <c r="F143" s="64"/>
      <c r="G143" s="64" t="s">
        <v>10</v>
      </c>
      <c r="H143" s="64">
        <v>750</v>
      </c>
      <c r="I143" s="64">
        <v>16.093476939431081</v>
      </c>
      <c r="J143" s="64">
        <f t="shared" si="33"/>
        <v>3.2374100719424463</v>
      </c>
      <c r="K143" s="64"/>
      <c r="L143" s="64" t="s">
        <v>10</v>
      </c>
      <c r="M143" s="64">
        <f t="shared" si="34"/>
        <v>3.1664889694892286</v>
      </c>
      <c r="N143" s="64">
        <f t="shared" si="35"/>
        <v>0.10029758494779194</v>
      </c>
    </row>
    <row r="144" spans="1:17" x14ac:dyDescent="0.25">
      <c r="A144" s="69"/>
      <c r="B144" s="63" t="s">
        <v>14</v>
      </c>
      <c r="C144" s="64">
        <v>11517.333333333334</v>
      </c>
      <c r="D144" s="64">
        <v>302.29510967485618</v>
      </c>
      <c r="E144" s="64">
        <f t="shared" si="32"/>
        <v>47.855955678670362</v>
      </c>
      <c r="F144" s="64"/>
      <c r="G144" s="64" t="s">
        <v>14</v>
      </c>
      <c r="H144" s="64">
        <v>10658.666666666666</v>
      </c>
      <c r="I144" s="64">
        <v>439.67525895066387</v>
      </c>
      <c r="J144" s="64">
        <f t="shared" si="33"/>
        <v>46.008633093525177</v>
      </c>
      <c r="K144" s="64"/>
      <c r="L144" s="64" t="s">
        <v>14</v>
      </c>
      <c r="M144" s="64">
        <f t="shared" si="34"/>
        <v>46.932294386097766</v>
      </c>
      <c r="N144" s="64">
        <f t="shared" si="35"/>
        <v>1.3062543269952243</v>
      </c>
    </row>
    <row r="145" spans="1:17" x14ac:dyDescent="0.25">
      <c r="A145" s="69"/>
      <c r="B145" s="63" t="s">
        <v>11</v>
      </c>
      <c r="C145" s="64">
        <v>168.66666666666666</v>
      </c>
      <c r="D145" s="64">
        <v>4.0414518843273806</v>
      </c>
      <c r="E145" s="64">
        <f t="shared" si="32"/>
        <v>0.70083102493074789</v>
      </c>
      <c r="F145" s="64"/>
      <c r="G145" s="64" t="s">
        <v>11</v>
      </c>
      <c r="H145" s="64">
        <v>171.33333333333334</v>
      </c>
      <c r="I145" s="64">
        <v>3.2145502536643185</v>
      </c>
      <c r="J145" s="64">
        <f t="shared" si="33"/>
        <v>0.73956834532374105</v>
      </c>
      <c r="K145" s="64"/>
      <c r="L145" s="64" t="s">
        <v>11</v>
      </c>
      <c r="M145" s="64">
        <f t="shared" si="34"/>
        <v>0.72019968512724453</v>
      </c>
      <c r="N145" s="64">
        <f t="shared" si="35"/>
        <v>2.7391421934881397E-2</v>
      </c>
    </row>
    <row r="146" spans="1:17" x14ac:dyDescent="0.25">
      <c r="A146" s="69"/>
      <c r="B146" s="63" t="s">
        <v>13</v>
      </c>
      <c r="C146" s="64">
        <v>211.66666666666666</v>
      </c>
      <c r="D146" s="64">
        <v>6.429100507328636</v>
      </c>
      <c r="E146" s="64">
        <f t="shared" si="32"/>
        <v>0.87950138504155129</v>
      </c>
      <c r="F146" s="64"/>
      <c r="G146" s="64" t="s">
        <v>13</v>
      </c>
      <c r="H146" s="64">
        <v>199.33333333333334</v>
      </c>
      <c r="I146" s="64">
        <v>1.5275252316519465</v>
      </c>
      <c r="J146" s="64">
        <f t="shared" si="33"/>
        <v>0.86043165467625904</v>
      </c>
      <c r="K146" s="64"/>
      <c r="L146" s="64" t="s">
        <v>13</v>
      </c>
      <c r="M146" s="64">
        <f t="shared" si="34"/>
        <v>0.86996651985890516</v>
      </c>
      <c r="N146" s="64">
        <f t="shared" si="35"/>
        <v>1.3484335656697165E-2</v>
      </c>
    </row>
    <row r="147" spans="1:17" x14ac:dyDescent="0.25">
      <c r="A147" s="69"/>
      <c r="B147" s="63" t="s">
        <v>12</v>
      </c>
      <c r="C147" s="64">
        <v>179.66666666666666</v>
      </c>
      <c r="D147" s="64">
        <v>7.5055534994651349</v>
      </c>
      <c r="E147" s="64">
        <f t="shared" si="32"/>
        <v>0.74653739612188363</v>
      </c>
      <c r="F147" s="64"/>
      <c r="G147" s="64" t="s">
        <v>12</v>
      </c>
      <c r="H147" s="64">
        <v>176.66666666666666</v>
      </c>
      <c r="I147" s="64">
        <v>8.6216781042517088</v>
      </c>
      <c r="J147" s="64">
        <f t="shared" si="33"/>
        <v>0.76258992805755399</v>
      </c>
      <c r="K147" s="64"/>
      <c r="L147" s="64" t="s">
        <v>12</v>
      </c>
      <c r="M147" s="64">
        <f t="shared" si="34"/>
        <v>0.75456366208971881</v>
      </c>
      <c r="N147" s="64">
        <f t="shared" si="35"/>
        <v>1.1350854186926124E-2</v>
      </c>
    </row>
    <row r="148" spans="1:17" x14ac:dyDescent="0.25">
      <c r="A148" s="69"/>
      <c r="B148" s="63" t="s">
        <v>15</v>
      </c>
      <c r="C148" s="64">
        <v>233.33333333333334</v>
      </c>
      <c r="D148" s="64">
        <v>2.3094010767585034</v>
      </c>
      <c r="E148" s="64">
        <f t="shared" si="32"/>
        <v>0.96952908587257625</v>
      </c>
      <c r="F148" s="64"/>
      <c r="G148" s="64" t="s">
        <v>15</v>
      </c>
      <c r="H148" s="64">
        <v>224</v>
      </c>
      <c r="I148" s="64">
        <v>2.6457513110645907</v>
      </c>
      <c r="J148" s="64">
        <f t="shared" si="33"/>
        <v>0.96690647482014391</v>
      </c>
      <c r="K148" s="64"/>
      <c r="L148" s="64" t="s">
        <v>15</v>
      </c>
      <c r="M148" s="64">
        <f t="shared" si="34"/>
        <v>0.96821778034636008</v>
      </c>
      <c r="N148" s="64">
        <f t="shared" si="35"/>
        <v>1.854466059589691E-3</v>
      </c>
    </row>
    <row r="149" spans="1:17" s="1" customFormat="1" x14ac:dyDescent="0.25">
      <c r="A149" s="70" t="s">
        <v>117</v>
      </c>
      <c r="B149" s="12" t="s">
        <v>22</v>
      </c>
      <c r="C149" s="13">
        <v>172.33333333333334</v>
      </c>
      <c r="D149" s="13">
        <v>50</v>
      </c>
      <c r="E149" s="13">
        <v>0.74068767908309463</v>
      </c>
      <c r="F149" s="13"/>
      <c r="G149" s="12" t="s">
        <v>22</v>
      </c>
      <c r="H149" s="13">
        <v>196.66666666666666</v>
      </c>
      <c r="I149" s="13">
        <v>47.633333333333326</v>
      </c>
      <c r="J149" s="13">
        <v>0.77427821522309703</v>
      </c>
      <c r="K149" s="13"/>
      <c r="L149" s="12" t="s">
        <v>22</v>
      </c>
      <c r="M149" s="18">
        <f>AVERAGE(E149,J149)</f>
        <v>0.75748294715309583</v>
      </c>
      <c r="N149" s="18">
        <f>STDEV(E149,J149)</f>
        <v>2.3752095888287496E-2</v>
      </c>
      <c r="P149" s="46" t="s">
        <v>50</v>
      </c>
      <c r="Q149" s="46" t="s">
        <v>51</v>
      </c>
    </row>
    <row r="150" spans="1:17" s="1" customFormat="1" x14ac:dyDescent="0.25">
      <c r="A150" s="70"/>
      <c r="B150" s="12" t="s">
        <v>23</v>
      </c>
      <c r="C150" s="13">
        <v>156.33333333333334</v>
      </c>
      <c r="D150" s="13">
        <v>50.366666666666667</v>
      </c>
      <c r="E150" s="13">
        <v>0.67191977077363907</v>
      </c>
      <c r="F150" s="13"/>
      <c r="G150" s="12" t="s">
        <v>23</v>
      </c>
      <c r="H150" s="13">
        <v>201</v>
      </c>
      <c r="I150" s="13">
        <v>47.066666666666663</v>
      </c>
      <c r="J150" s="13">
        <v>0.79133858267716539</v>
      </c>
      <c r="K150" s="13"/>
      <c r="L150" s="12" t="s">
        <v>23</v>
      </c>
      <c r="M150" s="18">
        <f t="shared" ref="M150:M162" si="36">AVERAGE(E150,J150)</f>
        <v>0.73162917672540217</v>
      </c>
      <c r="N150" s="18">
        <f t="shared" ref="N150:N162" si="37">STDEV(E150,J150)</f>
        <v>8.4441851698224268E-2</v>
      </c>
      <c r="P150" s="22">
        <f>M163/M159</f>
        <v>28.043844067776284</v>
      </c>
      <c r="Q150" s="22">
        <f>M159</f>
        <v>1.8809064518797614</v>
      </c>
    </row>
    <row r="151" spans="1:17" s="1" customFormat="1" x14ac:dyDescent="0.25">
      <c r="A151" s="70"/>
      <c r="B151" s="12" t="s">
        <v>26</v>
      </c>
      <c r="C151" s="13">
        <v>175.66666666666666</v>
      </c>
      <c r="D151" s="13">
        <v>50.666666666666664</v>
      </c>
      <c r="E151" s="13">
        <v>0.75501432664756452</v>
      </c>
      <c r="F151" s="13"/>
      <c r="G151" s="12" t="s">
        <v>26</v>
      </c>
      <c r="H151" s="13">
        <v>198.66666666666666</v>
      </c>
      <c r="I151" s="13">
        <v>48.366666666666674</v>
      </c>
      <c r="J151" s="13">
        <v>0.78215223097112863</v>
      </c>
      <c r="K151" s="13"/>
      <c r="L151" s="12" t="s">
        <v>26</v>
      </c>
      <c r="M151" s="18">
        <f t="shared" si="36"/>
        <v>0.76858327880934652</v>
      </c>
      <c r="N151" s="18">
        <f t="shared" si="37"/>
        <v>1.9189396174383911E-2</v>
      </c>
    </row>
    <row r="152" spans="1:17" s="1" customFormat="1" x14ac:dyDescent="0.25">
      <c r="A152" s="70"/>
      <c r="B152" s="12" t="s">
        <v>33</v>
      </c>
      <c r="C152" s="13">
        <v>174.66666666666666</v>
      </c>
      <c r="D152" s="13">
        <v>49.56666666666667</v>
      </c>
      <c r="E152" s="13">
        <v>0.75071633237822344</v>
      </c>
      <c r="F152" s="13"/>
      <c r="G152" s="12" t="s">
        <v>33</v>
      </c>
      <c r="H152" s="13">
        <v>192.66666666666666</v>
      </c>
      <c r="I152" s="13">
        <v>47.599999999999994</v>
      </c>
      <c r="J152" s="13">
        <v>0.75853018372703407</v>
      </c>
      <c r="K152" s="13"/>
      <c r="L152" s="12" t="s">
        <v>33</v>
      </c>
      <c r="M152" s="18">
        <f t="shared" si="36"/>
        <v>0.75462325805262875</v>
      </c>
      <c r="N152" s="18">
        <f t="shared" si="37"/>
        <v>5.5252272759276468E-3</v>
      </c>
    </row>
    <row r="153" spans="1:17" s="1" customFormat="1" x14ac:dyDescent="0.25">
      <c r="A153" s="70"/>
      <c r="B153" s="12" t="s">
        <v>25</v>
      </c>
      <c r="C153" s="13">
        <v>168</v>
      </c>
      <c r="D153" s="13">
        <v>50.4</v>
      </c>
      <c r="E153" s="13">
        <v>0.72206303724928367</v>
      </c>
      <c r="F153" s="13"/>
      <c r="G153" s="12" t="s">
        <v>25</v>
      </c>
      <c r="H153" s="13">
        <v>208.33333333333334</v>
      </c>
      <c r="I153" s="13">
        <v>47</v>
      </c>
      <c r="J153" s="13">
        <v>0.82020997375328086</v>
      </c>
      <c r="K153" s="13"/>
      <c r="L153" s="12" t="s">
        <v>25</v>
      </c>
      <c r="M153" s="18">
        <f t="shared" si="36"/>
        <v>0.77113650550128221</v>
      </c>
      <c r="N153" s="18">
        <f t="shared" si="37"/>
        <v>6.9400364354661917E-2</v>
      </c>
    </row>
    <row r="154" spans="1:17" s="1" customFormat="1" x14ac:dyDescent="0.25">
      <c r="A154" s="70"/>
      <c r="B154" s="12" t="s">
        <v>32</v>
      </c>
      <c r="C154" s="13">
        <v>169.33333333333334</v>
      </c>
      <c r="D154" s="13">
        <v>49.866666666666667</v>
      </c>
      <c r="E154" s="13">
        <v>0.72779369627507173</v>
      </c>
      <c r="F154" s="13"/>
      <c r="G154" s="12" t="s">
        <v>32</v>
      </c>
      <c r="H154" s="13">
        <v>185.33333333333334</v>
      </c>
      <c r="I154" s="13">
        <v>48.766666666666673</v>
      </c>
      <c r="J154" s="13">
        <v>0.72965879265091871</v>
      </c>
      <c r="K154" s="13"/>
      <c r="L154" s="12" t="s">
        <v>32</v>
      </c>
      <c r="M154" s="18">
        <f t="shared" si="36"/>
        <v>0.72872624446299517</v>
      </c>
      <c r="N154" s="18">
        <f t="shared" si="37"/>
        <v>1.3188222949278498E-3</v>
      </c>
    </row>
    <row r="155" spans="1:17" s="1" customFormat="1" x14ac:dyDescent="0.25">
      <c r="A155" s="70"/>
      <c r="B155" s="12" t="s">
        <v>29</v>
      </c>
      <c r="C155" s="13">
        <v>255.5</v>
      </c>
      <c r="D155" s="13">
        <v>59.866666666666674</v>
      </c>
      <c r="E155" s="13">
        <v>1.098137535816619</v>
      </c>
      <c r="F155" s="13"/>
      <c r="G155" s="12" t="s">
        <v>29</v>
      </c>
      <c r="H155" s="13">
        <v>340</v>
      </c>
      <c r="I155" s="13">
        <v>54.43333333333333</v>
      </c>
      <c r="J155" s="13">
        <v>1.3385826771653544</v>
      </c>
      <c r="K155" s="13"/>
      <c r="L155" s="12" t="s">
        <v>29</v>
      </c>
      <c r="M155" s="18">
        <f t="shared" si="36"/>
        <v>1.2183601064909868</v>
      </c>
      <c r="N155" s="18">
        <f t="shared" si="37"/>
        <v>0.17002038995104873</v>
      </c>
    </row>
    <row r="156" spans="1:17" s="1" customFormat="1" x14ac:dyDescent="0.25">
      <c r="A156" s="70"/>
      <c r="B156" s="12" t="s">
        <v>36</v>
      </c>
      <c r="C156" s="13">
        <v>178.66666666666666</v>
      </c>
      <c r="D156" s="13">
        <v>49.466666666666669</v>
      </c>
      <c r="E156" s="13">
        <v>0.76790830945558741</v>
      </c>
      <c r="F156" s="13"/>
      <c r="G156" s="12" t="s">
        <v>36</v>
      </c>
      <c r="H156" s="13">
        <v>198.33333333333334</v>
      </c>
      <c r="I156" s="13">
        <v>48.033333333333331</v>
      </c>
      <c r="J156" s="13">
        <v>0.78083989501312334</v>
      </c>
      <c r="K156" s="13"/>
      <c r="L156" s="12" t="s">
        <v>36</v>
      </c>
      <c r="M156" s="18">
        <f t="shared" si="36"/>
        <v>0.77437410223435532</v>
      </c>
      <c r="N156" s="18">
        <f t="shared" si="37"/>
        <v>9.1440118392276757E-3</v>
      </c>
    </row>
    <row r="157" spans="1:17" s="1" customFormat="1" x14ac:dyDescent="0.25">
      <c r="A157" s="70"/>
      <c r="B157" s="12" t="s">
        <v>24</v>
      </c>
      <c r="C157" s="13">
        <v>182.66666666666666</v>
      </c>
      <c r="D157" s="13">
        <v>51.166666666666664</v>
      </c>
      <c r="E157" s="13">
        <v>0.78510028653295127</v>
      </c>
      <c r="F157" s="13"/>
      <c r="G157" s="12" t="s">
        <v>24</v>
      </c>
      <c r="H157" s="13">
        <v>183.33333333333334</v>
      </c>
      <c r="I157" s="13">
        <v>49.733333333333327</v>
      </c>
      <c r="J157" s="13">
        <v>0.72178477690288723</v>
      </c>
      <c r="K157" s="13"/>
      <c r="L157" s="12" t="s">
        <v>24</v>
      </c>
      <c r="M157" s="18">
        <f t="shared" si="36"/>
        <v>0.75344253171791919</v>
      </c>
      <c r="N157" s="18">
        <f t="shared" si="37"/>
        <v>4.4770826213700446E-2</v>
      </c>
    </row>
    <row r="158" spans="1:17" s="1" customFormat="1" x14ac:dyDescent="0.25">
      <c r="A158" s="70"/>
      <c r="B158" s="12" t="s">
        <v>31</v>
      </c>
      <c r="C158" s="13">
        <v>165.66666666666666</v>
      </c>
      <c r="D158" s="13">
        <v>50.366666666666667</v>
      </c>
      <c r="E158" s="13">
        <v>0.71203438395415475</v>
      </c>
      <c r="F158" s="13"/>
      <c r="G158" s="12" t="s">
        <v>31</v>
      </c>
      <c r="H158" s="13">
        <v>173.33333333333334</v>
      </c>
      <c r="I158" s="13">
        <v>50.20000000000001</v>
      </c>
      <c r="J158" s="13">
        <v>0.6824146981627297</v>
      </c>
      <c r="K158" s="13"/>
      <c r="L158" s="12" t="s">
        <v>31</v>
      </c>
      <c r="M158" s="18">
        <f t="shared" si="36"/>
        <v>0.69722454105844223</v>
      </c>
      <c r="N158" s="18">
        <f t="shared" si="37"/>
        <v>2.0944280679731479E-2</v>
      </c>
    </row>
    <row r="159" spans="1:17" s="1" customFormat="1" x14ac:dyDescent="0.25">
      <c r="A159" s="70"/>
      <c r="B159" s="12" t="s">
        <v>28</v>
      </c>
      <c r="C159" s="13">
        <v>485.33333333333331</v>
      </c>
      <c r="D159" s="13">
        <v>78.433333333333337</v>
      </c>
      <c r="E159" s="13">
        <v>2.0859598853868193</v>
      </c>
      <c r="F159" s="13"/>
      <c r="G159" s="12" t="s">
        <v>28</v>
      </c>
      <c r="H159" s="13">
        <v>425.66666666666669</v>
      </c>
      <c r="I159" s="13">
        <v>71.5</v>
      </c>
      <c r="J159" s="13">
        <v>1.6758530183727034</v>
      </c>
      <c r="K159" s="13"/>
      <c r="L159" s="12" t="s">
        <v>28</v>
      </c>
      <c r="M159" s="18">
        <f t="shared" si="36"/>
        <v>1.8809064518797614</v>
      </c>
      <c r="N159" s="18">
        <f t="shared" si="37"/>
        <v>0.2899893466768495</v>
      </c>
    </row>
    <row r="160" spans="1:17" s="1" customFormat="1" x14ac:dyDescent="0.25">
      <c r="A160" s="70"/>
      <c r="B160" s="12" t="s">
        <v>35</v>
      </c>
      <c r="C160" s="13">
        <v>407.66666666666669</v>
      </c>
      <c r="D160" s="13">
        <v>60.533333333333331</v>
      </c>
      <c r="E160" s="13">
        <v>1.7521489971346706</v>
      </c>
      <c r="F160" s="13"/>
      <c r="G160" s="12" t="s">
        <v>35</v>
      </c>
      <c r="H160" s="13">
        <v>373</v>
      </c>
      <c r="I160" s="13">
        <v>57.533333333333331</v>
      </c>
      <c r="J160" s="13">
        <v>1.4685039370078741</v>
      </c>
      <c r="K160" s="13"/>
      <c r="L160" s="12" t="s">
        <v>35</v>
      </c>
      <c r="M160" s="18">
        <f t="shared" si="36"/>
        <v>1.6103264670712725</v>
      </c>
      <c r="N160" s="18">
        <f t="shared" si="37"/>
        <v>0.20056734546572386</v>
      </c>
    </row>
    <row r="161" spans="1:14" s="1" customFormat="1" x14ac:dyDescent="0.25">
      <c r="A161" s="70"/>
      <c r="B161" s="12" t="s">
        <v>27</v>
      </c>
      <c r="C161" s="13">
        <v>178.33333333333334</v>
      </c>
      <c r="D161" s="13">
        <v>50.166666666666664</v>
      </c>
      <c r="E161" s="13">
        <v>0.76647564469914042</v>
      </c>
      <c r="F161" s="13"/>
      <c r="G161" s="12" t="s">
        <v>27</v>
      </c>
      <c r="H161" s="13">
        <v>189</v>
      </c>
      <c r="I161" s="13">
        <v>49.70000000000001</v>
      </c>
      <c r="J161" s="13">
        <v>0.74409448818897639</v>
      </c>
      <c r="K161" s="13"/>
      <c r="L161" s="12" t="s">
        <v>27</v>
      </c>
      <c r="M161" s="18">
        <f t="shared" si="36"/>
        <v>0.75528506644405846</v>
      </c>
      <c r="N161" s="18">
        <f t="shared" si="37"/>
        <v>1.5825867539134435E-2</v>
      </c>
    </row>
    <row r="162" spans="1:14" s="1" customFormat="1" x14ac:dyDescent="0.25">
      <c r="A162" s="70"/>
      <c r="B162" s="12" t="s">
        <v>34</v>
      </c>
      <c r="C162" s="13">
        <v>201</v>
      </c>
      <c r="D162" s="13">
        <v>52.533333333333331</v>
      </c>
      <c r="E162" s="13">
        <v>0.86389684813753587</v>
      </c>
      <c r="F162" s="13"/>
      <c r="G162" s="12" t="s">
        <v>34</v>
      </c>
      <c r="H162" s="13">
        <v>221</v>
      </c>
      <c r="I162" s="13">
        <v>49.833333333333336</v>
      </c>
      <c r="J162" s="13">
        <v>0.87007874015748032</v>
      </c>
      <c r="K162" s="13"/>
      <c r="L162" s="12" t="s">
        <v>34</v>
      </c>
      <c r="M162" s="18">
        <f t="shared" si="36"/>
        <v>0.86698779414750815</v>
      </c>
      <c r="N162" s="18">
        <f t="shared" si="37"/>
        <v>4.3712577678657293E-3</v>
      </c>
    </row>
    <row r="163" spans="1:14" s="1" customFormat="1" x14ac:dyDescent="0.25">
      <c r="A163" s="70"/>
      <c r="B163" s="12" t="s">
        <v>30</v>
      </c>
      <c r="C163" s="13">
        <v>13762.666666666666</v>
      </c>
      <c r="D163" s="13">
        <v>55.966666666666669</v>
      </c>
      <c r="E163" s="13">
        <v>59.151862464183381</v>
      </c>
      <c r="F163" s="13"/>
      <c r="G163" s="12" t="s">
        <v>30</v>
      </c>
      <c r="H163" s="13">
        <v>11771.333333333334</v>
      </c>
      <c r="I163" s="13">
        <v>53.9</v>
      </c>
      <c r="J163" s="13">
        <v>46.343832020997375</v>
      </c>
      <c r="K163" s="13"/>
      <c r="L163" s="12" t="s">
        <v>30</v>
      </c>
      <c r="M163" s="18">
        <f t="shared" ref="M163:M164" si="38">AVERAGE(E163,J163)</f>
        <v>52.747847242590382</v>
      </c>
      <c r="N163" s="18">
        <f t="shared" ref="N163:N164" si="39">STDEV(E163,J163)</f>
        <v>9.0566451800205421</v>
      </c>
    </row>
    <row r="164" spans="1:14" s="1" customFormat="1" x14ac:dyDescent="0.25">
      <c r="A164" s="70"/>
      <c r="B164" s="12" t="s">
        <v>37</v>
      </c>
      <c r="C164" s="13">
        <v>210.66666666666666</v>
      </c>
      <c r="D164" s="13">
        <v>55.533333333333339</v>
      </c>
      <c r="E164" s="13">
        <v>0.90544412607449853</v>
      </c>
      <c r="F164" s="13"/>
      <c r="G164" s="12" t="s">
        <v>37</v>
      </c>
      <c r="H164" s="13">
        <v>222.33333333333334</v>
      </c>
      <c r="I164" s="13">
        <v>51.766666666666673</v>
      </c>
      <c r="J164" s="13">
        <v>0.87532808398950135</v>
      </c>
      <c r="K164" s="13"/>
      <c r="L164" s="12" t="s">
        <v>37</v>
      </c>
      <c r="M164" s="18">
        <f t="shared" si="38"/>
        <v>0.89038610503199989</v>
      </c>
      <c r="N164" s="18">
        <f t="shared" si="39"/>
        <v>2.1295257580800961E-2</v>
      </c>
    </row>
    <row r="165" spans="1:14" x14ac:dyDescent="0.25">
      <c r="A165" s="71" t="s">
        <v>118</v>
      </c>
      <c r="B165" s="65" t="s">
        <v>48</v>
      </c>
      <c r="C165" s="15">
        <v>232.66666666666666</v>
      </c>
      <c r="D165" s="15">
        <v>52.733333333333327</v>
      </c>
      <c r="E165" s="15">
        <v>1</v>
      </c>
      <c r="F165" s="15"/>
      <c r="G165" s="65" t="s">
        <v>48</v>
      </c>
      <c r="H165" s="15">
        <v>254</v>
      </c>
      <c r="I165" s="15">
        <v>50.166666666666664</v>
      </c>
      <c r="J165" s="15">
        <v>1</v>
      </c>
      <c r="K165" s="15"/>
      <c r="L165" s="15"/>
      <c r="M165" s="15"/>
      <c r="N165" s="15"/>
    </row>
    <row r="166" spans="1:14" x14ac:dyDescent="0.25">
      <c r="A166" s="71"/>
      <c r="B166" s="65" t="s">
        <v>49</v>
      </c>
      <c r="C166" s="15">
        <v>204480</v>
      </c>
      <c r="D166" s="15">
        <v>47.4</v>
      </c>
      <c r="E166" s="15">
        <v>878.85386819484245</v>
      </c>
      <c r="F166" s="15"/>
      <c r="G166" s="65" t="s">
        <v>49</v>
      </c>
      <c r="H166" s="15">
        <v>185992</v>
      </c>
      <c r="I166" s="15">
        <v>56.2</v>
      </c>
      <c r="J166" s="15">
        <v>732.25196850393706</v>
      </c>
      <c r="K166" s="15"/>
      <c r="L166" s="15"/>
      <c r="M166" s="15"/>
      <c r="N166" s="15"/>
    </row>
  </sheetData>
  <mergeCells count="20">
    <mergeCell ref="A141:A148"/>
    <mergeCell ref="A149:A164"/>
    <mergeCell ref="A165:A166"/>
    <mergeCell ref="A119:A122"/>
    <mergeCell ref="C1:E1"/>
    <mergeCell ref="A37:A52"/>
    <mergeCell ref="A53:A68"/>
    <mergeCell ref="A69:A84"/>
    <mergeCell ref="A85:A100"/>
    <mergeCell ref="A101:A116"/>
    <mergeCell ref="A123:A126"/>
    <mergeCell ref="A127:A130"/>
    <mergeCell ref="A132:A133"/>
    <mergeCell ref="A135:A136"/>
    <mergeCell ref="A138:A139"/>
    <mergeCell ref="H1:J1"/>
    <mergeCell ref="A3:A10"/>
    <mergeCell ref="A11:A18"/>
    <mergeCell ref="A19:A26"/>
    <mergeCell ref="A27:A3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1"/>
  <sheetViews>
    <sheetView workbookViewId="0">
      <pane xSplit="1" topLeftCell="C1" activePane="topRight" state="frozen"/>
      <selection pane="topRight" activeCell="R50" sqref="R50:R53"/>
    </sheetView>
  </sheetViews>
  <sheetFormatPr defaultColWidth="11" defaultRowHeight="15.75" x14ac:dyDescent="0.25"/>
  <cols>
    <col min="2" max="2" width="14.5" bestFit="1" customWidth="1"/>
    <col min="3" max="5" width="11" style="33" bestFit="1" customWidth="1"/>
    <col min="8" max="10" width="11" bestFit="1" customWidth="1"/>
    <col min="12" max="12" width="10.875" style="23"/>
    <col min="13" max="13" width="12" style="23" bestFit="1" customWidth="1"/>
    <col min="14" max="15" width="11" style="24" bestFit="1" customWidth="1"/>
    <col min="16" max="16" width="10.875" style="24"/>
    <col min="17" max="17" width="13.125" style="1" bestFit="1" customWidth="1"/>
    <col min="18" max="18" width="17.625" bestFit="1" customWidth="1"/>
    <col min="19" max="19" width="16.125" bestFit="1" customWidth="1"/>
  </cols>
  <sheetData>
    <row r="1" spans="1:19" ht="35.1" customHeight="1" x14ac:dyDescent="0.25">
      <c r="A1" s="90" t="s">
        <v>108</v>
      </c>
      <c r="B1" s="90"/>
      <c r="C1" s="90"/>
      <c r="D1" s="90"/>
      <c r="E1" s="90"/>
      <c r="F1" s="90"/>
      <c r="G1" s="90"/>
      <c r="H1" s="90"/>
      <c r="I1" s="90"/>
      <c r="J1" s="90"/>
      <c r="K1" s="90"/>
      <c r="L1" s="90"/>
      <c r="M1" s="90"/>
      <c r="N1" s="90"/>
      <c r="O1" s="90"/>
      <c r="P1" s="90"/>
      <c r="Q1" s="90"/>
      <c r="R1" s="90"/>
      <c r="S1" s="90"/>
    </row>
    <row r="2" spans="1:19" x14ac:dyDescent="0.25">
      <c r="A2" s="3"/>
      <c r="B2" s="3"/>
      <c r="C2" s="80" t="s">
        <v>4</v>
      </c>
      <c r="D2" s="80"/>
      <c r="E2" s="80"/>
      <c r="F2" s="3"/>
      <c r="G2" s="3"/>
      <c r="H2" s="66" t="s">
        <v>5</v>
      </c>
      <c r="I2" s="66"/>
      <c r="J2" s="66"/>
      <c r="K2" s="3"/>
      <c r="L2" s="3"/>
      <c r="M2" s="66" t="s">
        <v>65</v>
      </c>
      <c r="N2" s="66"/>
      <c r="O2" s="66"/>
      <c r="P2" s="13"/>
      <c r="Q2" s="13"/>
      <c r="R2" s="3"/>
      <c r="S2" s="3"/>
    </row>
    <row r="3" spans="1:19" x14ac:dyDescent="0.25">
      <c r="A3" s="3"/>
      <c r="B3" s="3"/>
      <c r="C3" s="28" t="s">
        <v>1</v>
      </c>
      <c r="D3" s="28" t="s">
        <v>2</v>
      </c>
      <c r="E3" s="29" t="s">
        <v>3</v>
      </c>
      <c r="F3" s="3"/>
      <c r="G3" s="3"/>
      <c r="H3" s="6" t="s">
        <v>1</v>
      </c>
      <c r="I3" s="6" t="s">
        <v>2</v>
      </c>
      <c r="J3" s="6" t="s">
        <v>3</v>
      </c>
      <c r="K3" s="3"/>
      <c r="L3" s="3"/>
      <c r="M3" s="6" t="s">
        <v>1</v>
      </c>
      <c r="N3" s="25" t="s">
        <v>2</v>
      </c>
      <c r="O3" s="25" t="s">
        <v>3</v>
      </c>
      <c r="P3" s="13"/>
      <c r="Q3" s="13"/>
      <c r="R3" s="8" t="s">
        <v>6</v>
      </c>
      <c r="S3" s="8" t="s">
        <v>7</v>
      </c>
    </row>
    <row r="4" spans="1:19" s="1" customFormat="1" x14ac:dyDescent="0.25">
      <c r="A4" s="81" t="s">
        <v>70</v>
      </c>
      <c r="B4" s="10" t="s">
        <v>56</v>
      </c>
      <c r="C4" s="16">
        <v>60737.333333333336</v>
      </c>
      <c r="D4" s="16">
        <v>7161.8957220371012</v>
      </c>
      <c r="E4" s="16">
        <f t="shared" ref="E4:E15" si="0">C4/$C$36</f>
        <v>475.74934725848561</v>
      </c>
      <c r="F4" s="16"/>
      <c r="G4" s="16" t="s">
        <v>56</v>
      </c>
      <c r="H4" s="16">
        <v>63055.333333333336</v>
      </c>
      <c r="I4" s="16">
        <v>7662.8477952608018</v>
      </c>
      <c r="J4" s="16">
        <f t="shared" ref="J4:J37" si="1">H4/$H$36</f>
        <v>488.80103359173131</v>
      </c>
      <c r="K4" s="16"/>
      <c r="L4" s="16" t="s">
        <v>56</v>
      </c>
      <c r="M4" s="34">
        <v>80307</v>
      </c>
      <c r="N4" s="34">
        <v>3534.4118322572426</v>
      </c>
      <c r="O4" s="34">
        <f>M4/$M$36</f>
        <v>550.04794520547944</v>
      </c>
      <c r="P4" s="34"/>
      <c r="Q4" s="16" t="s">
        <v>56</v>
      </c>
      <c r="R4" s="16">
        <f>AVERAGE(E4,J4,O4)</f>
        <v>504.86610868523212</v>
      </c>
      <c r="S4" s="16">
        <f>STDEV(E4,J4,O4)</f>
        <v>39.669073502441719</v>
      </c>
    </row>
    <row r="5" spans="1:19" s="1" customFormat="1" x14ac:dyDescent="0.25">
      <c r="A5" s="81"/>
      <c r="B5" s="10" t="s">
        <v>57</v>
      </c>
      <c r="C5" s="16">
        <v>78461.666666666672</v>
      </c>
      <c r="D5" s="16">
        <v>4516.6111558704424</v>
      </c>
      <c r="E5" s="16">
        <f t="shared" si="0"/>
        <v>614.58224543080939</v>
      </c>
      <c r="F5" s="16"/>
      <c r="G5" s="16" t="s">
        <v>57</v>
      </c>
      <c r="H5" s="16">
        <v>90214.333333333328</v>
      </c>
      <c r="I5" s="16">
        <v>10225.932443221662</v>
      </c>
      <c r="J5" s="16">
        <f t="shared" si="1"/>
        <v>699.33591731266142</v>
      </c>
      <c r="K5" s="16"/>
      <c r="L5" s="16" t="s">
        <v>57</v>
      </c>
      <c r="M5" s="34"/>
      <c r="N5" s="34"/>
      <c r="O5" s="34"/>
      <c r="P5" s="34"/>
      <c r="Q5" s="16" t="s">
        <v>57</v>
      </c>
      <c r="R5" s="16">
        <f t="shared" ref="R5:R37" si="2">AVERAGE(E5,J5,O5)</f>
        <v>656.95908137173546</v>
      </c>
      <c r="S5" s="16">
        <f t="shared" ref="S5:S37" si="3">STDEV(E5,J5,O5)</f>
        <v>59.929896118117185</v>
      </c>
    </row>
    <row r="6" spans="1:19" s="1" customFormat="1" x14ac:dyDescent="0.25">
      <c r="A6" s="81"/>
      <c r="B6" s="10" t="s">
        <v>58</v>
      </c>
      <c r="C6" s="16">
        <v>43337</v>
      </c>
      <c r="D6" s="16">
        <v>3398.2388085595162</v>
      </c>
      <c r="E6" s="16">
        <f t="shared" si="0"/>
        <v>339.45430809399477</v>
      </c>
      <c r="F6" s="16"/>
      <c r="G6" s="16" t="s">
        <v>58</v>
      </c>
      <c r="H6" s="16">
        <v>38122.333333333336</v>
      </c>
      <c r="I6" s="16">
        <v>6609.6045519632635</v>
      </c>
      <c r="J6" s="16">
        <f t="shared" si="1"/>
        <v>295.5219638242894</v>
      </c>
      <c r="K6" s="16"/>
      <c r="L6" s="16" t="s">
        <v>58</v>
      </c>
      <c r="M6" s="34">
        <v>57365</v>
      </c>
      <c r="N6" s="34">
        <v>3940.6589550480007</v>
      </c>
      <c r="O6" s="34">
        <f t="shared" ref="O6:O30" si="4">M6/$M$36</f>
        <v>392.91095890410958</v>
      </c>
      <c r="P6" s="34"/>
      <c r="Q6" s="16" t="s">
        <v>58</v>
      </c>
      <c r="R6" s="16">
        <f t="shared" si="2"/>
        <v>342.62907694079792</v>
      </c>
      <c r="S6" s="16">
        <f t="shared" si="3"/>
        <v>48.772056124252849</v>
      </c>
    </row>
    <row r="7" spans="1:19" s="1" customFormat="1" x14ac:dyDescent="0.25">
      <c r="A7" s="81"/>
      <c r="B7" s="10" t="s">
        <v>59</v>
      </c>
      <c r="C7" s="16">
        <v>41320.666666666664</v>
      </c>
      <c r="D7" s="16">
        <v>3908.9042369100493</v>
      </c>
      <c r="E7" s="16">
        <f t="shared" si="0"/>
        <v>323.66057441253258</v>
      </c>
      <c r="F7" s="16"/>
      <c r="G7" s="16" t="s">
        <v>59</v>
      </c>
      <c r="H7" s="16">
        <v>46844.333333333336</v>
      </c>
      <c r="I7" s="16">
        <v>5898.3218234794113</v>
      </c>
      <c r="J7" s="16">
        <f t="shared" si="1"/>
        <v>363.13436692506463</v>
      </c>
      <c r="K7" s="16"/>
      <c r="L7" s="16" t="s">
        <v>59</v>
      </c>
      <c r="M7" s="34">
        <v>52860.666666666664</v>
      </c>
      <c r="N7" s="34">
        <v>2910.8154069492853</v>
      </c>
      <c r="O7" s="34">
        <f t="shared" si="4"/>
        <v>362.0593607305936</v>
      </c>
      <c r="P7" s="34"/>
      <c r="Q7" s="16" t="s">
        <v>59</v>
      </c>
      <c r="R7" s="16">
        <f t="shared" si="2"/>
        <v>349.61810068939695</v>
      </c>
      <c r="S7" s="16">
        <f t="shared" si="3"/>
        <v>22.486302216907859</v>
      </c>
    </row>
    <row r="8" spans="1:19" s="1" customFormat="1" x14ac:dyDescent="0.25">
      <c r="A8" s="82" t="s">
        <v>71</v>
      </c>
      <c r="B8" s="13" t="s">
        <v>61</v>
      </c>
      <c r="C8" s="18">
        <v>9207</v>
      </c>
      <c r="D8" s="18">
        <v>453.67830012025041</v>
      </c>
      <c r="E8" s="18">
        <f t="shared" si="0"/>
        <v>72.117493472584854</v>
      </c>
      <c r="F8" s="18"/>
      <c r="G8" s="18" t="s">
        <v>61</v>
      </c>
      <c r="H8" s="18">
        <v>9123.3333333333339</v>
      </c>
      <c r="I8" s="18">
        <v>434.62665971306143</v>
      </c>
      <c r="J8" s="18">
        <f t="shared" si="1"/>
        <v>70.723514211886311</v>
      </c>
      <c r="K8" s="18"/>
      <c r="L8" s="18" t="s">
        <v>61</v>
      </c>
      <c r="M8" s="35">
        <v>11273.333333333334</v>
      </c>
      <c r="N8" s="35">
        <v>1150.4452761141372</v>
      </c>
      <c r="O8" s="35">
        <f t="shared" si="4"/>
        <v>77.214611872146122</v>
      </c>
      <c r="P8" s="35"/>
      <c r="Q8" s="18" t="s">
        <v>61</v>
      </c>
      <c r="R8" s="18">
        <f t="shared" si="2"/>
        <v>73.351873185539091</v>
      </c>
      <c r="S8" s="18">
        <f t="shared" si="3"/>
        <v>3.4170685046648313</v>
      </c>
    </row>
    <row r="9" spans="1:19" s="1" customFormat="1" x14ac:dyDescent="0.25">
      <c r="A9" s="82"/>
      <c r="B9" s="13" t="s">
        <v>62</v>
      </c>
      <c r="C9" s="18">
        <v>449.66666666666669</v>
      </c>
      <c r="D9" s="18">
        <v>42.723919920032309</v>
      </c>
      <c r="E9" s="18">
        <f t="shared" si="0"/>
        <v>3.5221932114882506</v>
      </c>
      <c r="F9" s="18"/>
      <c r="G9" s="18" t="s">
        <v>62</v>
      </c>
      <c r="H9" s="18">
        <v>398.66666666666669</v>
      </c>
      <c r="I9" s="18">
        <v>30.43572462310259</v>
      </c>
      <c r="J9" s="18">
        <f t="shared" si="1"/>
        <v>3.0904392764857884</v>
      </c>
      <c r="K9" s="18"/>
      <c r="L9" s="18" t="s">
        <v>62</v>
      </c>
      <c r="M9" s="35">
        <v>593.66666666666663</v>
      </c>
      <c r="N9" s="35">
        <v>28.884828774519907</v>
      </c>
      <c r="O9" s="35">
        <f t="shared" si="4"/>
        <v>4.0662100456620998</v>
      </c>
      <c r="P9" s="35"/>
      <c r="Q9" s="18" t="s">
        <v>62</v>
      </c>
      <c r="R9" s="18">
        <f t="shared" si="2"/>
        <v>3.5596141778787129</v>
      </c>
      <c r="S9" s="18">
        <f t="shared" si="3"/>
        <v>0.48896052503134402</v>
      </c>
    </row>
    <row r="10" spans="1:19" s="1" customFormat="1" x14ac:dyDescent="0.25">
      <c r="A10" s="82"/>
      <c r="B10" s="13" t="s">
        <v>63</v>
      </c>
      <c r="C10" s="18">
        <v>151</v>
      </c>
      <c r="D10" s="18">
        <v>5.2915026221291814</v>
      </c>
      <c r="E10" s="18">
        <f t="shared" si="0"/>
        <v>1.1827676240208878</v>
      </c>
      <c r="F10" s="18"/>
      <c r="G10" s="18" t="s">
        <v>63</v>
      </c>
      <c r="H10" s="18">
        <v>134.66666666666666</v>
      </c>
      <c r="I10" s="18">
        <v>14.189197769195175</v>
      </c>
      <c r="J10" s="18">
        <f t="shared" si="1"/>
        <v>1.0439276485788114</v>
      </c>
      <c r="K10" s="18"/>
      <c r="L10" s="18" t="s">
        <v>63</v>
      </c>
      <c r="M10" s="35">
        <v>180.66666666666666</v>
      </c>
      <c r="N10" s="35">
        <v>3.2145502536643185</v>
      </c>
      <c r="O10" s="35">
        <f t="shared" si="4"/>
        <v>1.2374429223744292</v>
      </c>
      <c r="P10" s="35"/>
      <c r="Q10" s="18" t="s">
        <v>63</v>
      </c>
      <c r="R10" s="18">
        <f t="shared" si="2"/>
        <v>1.1547127316580428</v>
      </c>
      <c r="S10" s="18">
        <f t="shared" si="3"/>
        <v>9.9761455668842092E-2</v>
      </c>
    </row>
    <row r="11" spans="1:19" s="1" customFormat="1" x14ac:dyDescent="0.25">
      <c r="A11" s="82"/>
      <c r="B11" s="13" t="s">
        <v>64</v>
      </c>
      <c r="C11" s="18">
        <v>12801.333333333334</v>
      </c>
      <c r="D11" s="18">
        <v>1999.0523588273877</v>
      </c>
      <c r="E11" s="18">
        <f t="shared" si="0"/>
        <v>100.27154046997389</v>
      </c>
      <c r="F11" s="18"/>
      <c r="G11" s="18" t="s">
        <v>64</v>
      </c>
      <c r="H11" s="18">
        <v>7064.333333333333</v>
      </c>
      <c r="I11" s="18">
        <v>6049.9495314699388</v>
      </c>
      <c r="J11" s="18">
        <f t="shared" si="1"/>
        <v>54.762273901808783</v>
      </c>
      <c r="K11" s="18"/>
      <c r="L11" s="18" t="s">
        <v>64</v>
      </c>
      <c r="M11" s="35">
        <v>14554</v>
      </c>
      <c r="N11" s="35">
        <v>1061.8902956520508</v>
      </c>
      <c r="O11" s="35">
        <f t="shared" si="4"/>
        <v>99.68493150684931</v>
      </c>
      <c r="P11" s="35"/>
      <c r="Q11" s="18" t="s">
        <v>64</v>
      </c>
      <c r="R11" s="18">
        <f t="shared" si="2"/>
        <v>84.906248626210655</v>
      </c>
      <c r="S11" s="18">
        <f t="shared" si="3"/>
        <v>26.107095523208585</v>
      </c>
    </row>
    <row r="12" spans="1:19" s="1" customFormat="1" x14ac:dyDescent="0.25">
      <c r="A12" s="81" t="s">
        <v>72</v>
      </c>
      <c r="B12" s="10" t="s">
        <v>56</v>
      </c>
      <c r="C12" s="16">
        <v>75655</v>
      </c>
      <c r="D12" s="16">
        <v>3592.7695445157624</v>
      </c>
      <c r="E12" s="16">
        <f t="shared" si="0"/>
        <v>592.59791122715399</v>
      </c>
      <c r="F12" s="16"/>
      <c r="G12" s="16" t="s">
        <v>56</v>
      </c>
      <c r="H12" s="16">
        <v>76287.666666666672</v>
      </c>
      <c r="I12" s="16">
        <v>6441.6499697929357</v>
      </c>
      <c r="J12" s="16">
        <f t="shared" si="1"/>
        <v>591.37726098191217</v>
      </c>
      <c r="K12" s="16"/>
      <c r="L12" s="16" t="s">
        <v>56</v>
      </c>
      <c r="M12" s="34">
        <v>95922.333333333328</v>
      </c>
      <c r="N12" s="34">
        <v>1355.7301845623019</v>
      </c>
      <c r="O12" s="34">
        <f t="shared" si="4"/>
        <v>657.0022831050228</v>
      </c>
      <c r="P12" s="34"/>
      <c r="Q12" s="16" t="s">
        <v>56</v>
      </c>
      <c r="R12" s="16">
        <f t="shared" si="2"/>
        <v>613.65915177136299</v>
      </c>
      <c r="S12" s="16">
        <f t="shared" si="3"/>
        <v>37.541214313211348</v>
      </c>
    </row>
    <row r="13" spans="1:19" s="1" customFormat="1" x14ac:dyDescent="0.25">
      <c r="A13" s="81"/>
      <c r="B13" s="10" t="s">
        <v>57</v>
      </c>
      <c r="C13" s="16">
        <v>52535</v>
      </c>
      <c r="D13" s="16">
        <v>1934.0612710046184</v>
      </c>
      <c r="E13" s="16">
        <f t="shared" si="0"/>
        <v>411.50130548302872</v>
      </c>
      <c r="F13" s="16"/>
      <c r="G13" s="16" t="s">
        <v>57</v>
      </c>
      <c r="H13" s="16">
        <v>52374.333333333336</v>
      </c>
      <c r="I13" s="16">
        <v>5815.7163216007484</v>
      </c>
      <c r="J13" s="16">
        <f t="shared" si="1"/>
        <v>406.00258397932816</v>
      </c>
      <c r="K13" s="16"/>
      <c r="L13" s="16" t="s">
        <v>57</v>
      </c>
      <c r="M13" s="34">
        <v>66107</v>
      </c>
      <c r="N13" s="34">
        <v>1151.5003256621337</v>
      </c>
      <c r="O13" s="34">
        <f t="shared" si="4"/>
        <v>452.78767123287673</v>
      </c>
      <c r="P13" s="34"/>
      <c r="Q13" s="16" t="s">
        <v>57</v>
      </c>
      <c r="R13" s="16">
        <f t="shared" si="2"/>
        <v>423.43052023174459</v>
      </c>
      <c r="S13" s="16">
        <f t="shared" si="3"/>
        <v>25.572264677209809</v>
      </c>
    </row>
    <row r="14" spans="1:19" s="1" customFormat="1" x14ac:dyDescent="0.25">
      <c r="A14" s="81"/>
      <c r="B14" s="10" t="s">
        <v>58</v>
      </c>
      <c r="C14" s="16">
        <v>60752.333333333336</v>
      </c>
      <c r="D14" s="16">
        <v>5268.7803458991657</v>
      </c>
      <c r="E14" s="16">
        <f t="shared" si="0"/>
        <v>475.86684073107051</v>
      </c>
      <c r="F14" s="16"/>
      <c r="G14" s="16" t="s">
        <v>58</v>
      </c>
      <c r="H14" s="16">
        <v>72569.666666666672</v>
      </c>
      <c r="I14" s="16">
        <v>12795.775097012804</v>
      </c>
      <c r="J14" s="16">
        <f t="shared" si="1"/>
        <v>562.55555555555554</v>
      </c>
      <c r="K14" s="16"/>
      <c r="L14" s="16" t="s">
        <v>58</v>
      </c>
      <c r="M14" s="34">
        <v>81770</v>
      </c>
      <c r="N14" s="34">
        <v>14020.513257366865</v>
      </c>
      <c r="O14" s="34">
        <f t="shared" si="4"/>
        <v>560.06849315068496</v>
      </c>
      <c r="P14" s="34"/>
      <c r="Q14" s="16" t="s">
        <v>58</v>
      </c>
      <c r="R14" s="16">
        <f t="shared" si="2"/>
        <v>532.83029647910371</v>
      </c>
      <c r="S14" s="16">
        <f t="shared" si="3"/>
        <v>49.347470430813672</v>
      </c>
    </row>
    <row r="15" spans="1:19" s="1" customFormat="1" x14ac:dyDescent="0.25">
      <c r="A15" s="81"/>
      <c r="B15" s="10" t="s">
        <v>59</v>
      </c>
      <c r="C15" s="16">
        <v>62989.333333333336</v>
      </c>
      <c r="D15" s="16">
        <v>5608.1353704536532</v>
      </c>
      <c r="E15" s="16">
        <f t="shared" si="0"/>
        <v>493.38903394255874</v>
      </c>
      <c r="F15" s="16"/>
      <c r="G15" s="16" t="s">
        <v>59</v>
      </c>
      <c r="H15" s="16">
        <v>68223.333333333328</v>
      </c>
      <c r="I15" s="16">
        <v>10776.432356458839</v>
      </c>
      <c r="J15" s="16">
        <f t="shared" si="1"/>
        <v>528.86304909560715</v>
      </c>
      <c r="K15" s="16"/>
      <c r="L15" s="16" t="s">
        <v>59</v>
      </c>
      <c r="M15" s="34">
        <v>65539.333333333328</v>
      </c>
      <c r="N15" s="34">
        <v>14217.061487288187</v>
      </c>
      <c r="O15" s="34">
        <f t="shared" si="4"/>
        <v>448.89954337899542</v>
      </c>
      <c r="P15" s="34"/>
      <c r="Q15" s="16" t="s">
        <v>59</v>
      </c>
      <c r="R15" s="16">
        <f t="shared" si="2"/>
        <v>490.38387547238716</v>
      </c>
      <c r="S15" s="16">
        <f t="shared" si="3"/>
        <v>40.066367375840088</v>
      </c>
    </row>
    <row r="16" spans="1:19" s="1" customFormat="1" x14ac:dyDescent="0.25">
      <c r="A16" s="82" t="s">
        <v>73</v>
      </c>
      <c r="B16" s="13" t="s">
        <v>61</v>
      </c>
      <c r="C16" s="18"/>
      <c r="D16" s="18"/>
      <c r="E16" s="18"/>
      <c r="F16" s="18"/>
      <c r="G16" s="18" t="s">
        <v>61</v>
      </c>
      <c r="H16" s="18">
        <v>914</v>
      </c>
      <c r="I16" s="18">
        <v>97.964279204207898</v>
      </c>
      <c r="J16" s="18">
        <f t="shared" si="1"/>
        <v>7.0852713178294575</v>
      </c>
      <c r="K16" s="18"/>
      <c r="L16" s="18" t="s">
        <v>61</v>
      </c>
      <c r="M16" s="35">
        <v>1382.6666666666667</v>
      </c>
      <c r="N16" s="35">
        <v>218.17729793297352</v>
      </c>
      <c r="O16" s="35">
        <f t="shared" si="4"/>
        <v>9.4703196347031966</v>
      </c>
      <c r="P16" s="35"/>
      <c r="Q16" s="18" t="s">
        <v>61</v>
      </c>
      <c r="R16" s="18">
        <f t="shared" si="2"/>
        <v>8.2777954762663271</v>
      </c>
      <c r="S16" s="18">
        <f t="shared" si="3"/>
        <v>1.6864838383189851</v>
      </c>
    </row>
    <row r="17" spans="1:19" s="1" customFormat="1" x14ac:dyDescent="0.25">
      <c r="A17" s="82"/>
      <c r="B17" s="13" t="s">
        <v>62</v>
      </c>
      <c r="C17" s="18"/>
      <c r="D17" s="18"/>
      <c r="E17" s="18"/>
      <c r="F17" s="18"/>
      <c r="G17" s="18" t="s">
        <v>62</v>
      </c>
      <c r="H17" s="18">
        <v>352.66666666666669</v>
      </c>
      <c r="I17" s="18">
        <v>22.941955743426348</v>
      </c>
      <c r="J17" s="18">
        <f t="shared" si="1"/>
        <v>2.7338501291989665</v>
      </c>
      <c r="K17" s="18"/>
      <c r="L17" s="18" t="s">
        <v>62</v>
      </c>
      <c r="M17" s="35">
        <v>451.33333333333331</v>
      </c>
      <c r="N17" s="35">
        <v>17.953644012660309</v>
      </c>
      <c r="O17" s="35">
        <f t="shared" si="4"/>
        <v>3.0913242009132418</v>
      </c>
      <c r="P17" s="35"/>
      <c r="Q17" s="18" t="s">
        <v>62</v>
      </c>
      <c r="R17" s="18">
        <f t="shared" si="2"/>
        <v>2.9125871650561042</v>
      </c>
      <c r="S17" s="18">
        <f t="shared" si="3"/>
        <v>0.2527723402075302</v>
      </c>
    </row>
    <row r="18" spans="1:19" s="1" customFormat="1" x14ac:dyDescent="0.25">
      <c r="A18" s="82"/>
      <c r="B18" s="13" t="s">
        <v>63</v>
      </c>
      <c r="C18" s="18">
        <v>341.66666666666669</v>
      </c>
      <c r="D18" s="18">
        <v>25.540817005987364</v>
      </c>
      <c r="E18" s="18">
        <f t="shared" ref="E18:E37" si="5">C18/$C$36</f>
        <v>2.6762402088772848</v>
      </c>
      <c r="F18" s="18"/>
      <c r="G18" s="18" t="s">
        <v>63</v>
      </c>
      <c r="H18" s="18">
        <v>354.66666666666669</v>
      </c>
      <c r="I18" s="18">
        <v>83.392645559026022</v>
      </c>
      <c r="J18" s="18">
        <f t="shared" si="1"/>
        <v>2.7493540051679588</v>
      </c>
      <c r="K18" s="18"/>
      <c r="L18" s="18" t="s">
        <v>63</v>
      </c>
      <c r="M18" s="35">
        <v>369.66666666666669</v>
      </c>
      <c r="N18" s="35">
        <v>22.052966542697455</v>
      </c>
      <c r="O18" s="35">
        <f t="shared" si="4"/>
        <v>2.531963470319635</v>
      </c>
      <c r="P18" s="35"/>
      <c r="Q18" s="18" t="s">
        <v>63</v>
      </c>
      <c r="R18" s="18">
        <f t="shared" si="2"/>
        <v>2.6525192281216263</v>
      </c>
      <c r="S18" s="18">
        <f t="shared" si="3"/>
        <v>0.11061950486427707</v>
      </c>
    </row>
    <row r="19" spans="1:19" s="1" customFormat="1" x14ac:dyDescent="0.25">
      <c r="A19" s="82"/>
      <c r="B19" s="13" t="s">
        <v>64</v>
      </c>
      <c r="C19" s="18">
        <v>132.66666666666666</v>
      </c>
      <c r="D19" s="18">
        <v>17.039170558842709</v>
      </c>
      <c r="E19" s="18">
        <f t="shared" si="5"/>
        <v>1.0391644908616187</v>
      </c>
      <c r="F19" s="18"/>
      <c r="G19" s="18" t="s">
        <v>64</v>
      </c>
      <c r="H19" s="18">
        <v>176</v>
      </c>
      <c r="I19" s="18">
        <v>97.04122835166504</v>
      </c>
      <c r="J19" s="18">
        <f t="shared" si="1"/>
        <v>1.3643410852713178</v>
      </c>
      <c r="K19" s="18"/>
      <c r="L19" s="18" t="s">
        <v>64</v>
      </c>
      <c r="M19" s="35">
        <v>154</v>
      </c>
      <c r="N19" s="35">
        <v>1.7320508075688772</v>
      </c>
      <c r="O19" s="35">
        <f t="shared" si="4"/>
        <v>1.0547945205479452</v>
      </c>
      <c r="P19" s="35"/>
      <c r="Q19" s="18" t="s">
        <v>64</v>
      </c>
      <c r="R19" s="18">
        <f t="shared" si="2"/>
        <v>1.1527666988936272</v>
      </c>
      <c r="S19" s="18">
        <f t="shared" si="3"/>
        <v>0.18339537940014092</v>
      </c>
    </row>
    <row r="20" spans="1:19" s="1" customFormat="1" x14ac:dyDescent="0.25">
      <c r="A20" s="81" t="s">
        <v>66</v>
      </c>
      <c r="B20" s="10" t="s">
        <v>56</v>
      </c>
      <c r="C20" s="16">
        <v>23693.333333333332</v>
      </c>
      <c r="D20" s="16">
        <v>2550.4182663503125</v>
      </c>
      <c r="E20" s="16">
        <f t="shared" si="5"/>
        <v>185.58746736292426</v>
      </c>
      <c r="F20" s="16"/>
      <c r="G20" s="16" t="s">
        <v>56</v>
      </c>
      <c r="H20" s="16">
        <v>17666.666666666668</v>
      </c>
      <c r="I20" s="16">
        <v>638.50006525710967</v>
      </c>
      <c r="J20" s="16">
        <f t="shared" si="1"/>
        <v>136.95090439276487</v>
      </c>
      <c r="K20" s="16"/>
      <c r="L20" s="16" t="s">
        <v>56</v>
      </c>
      <c r="M20" s="16">
        <v>22453.666666666668</v>
      </c>
      <c r="N20" s="16">
        <v>1259.6151528674675</v>
      </c>
      <c r="O20" s="34">
        <f t="shared" si="4"/>
        <v>153.79223744292239</v>
      </c>
      <c r="P20" s="16"/>
      <c r="Q20" s="16" t="s">
        <v>56</v>
      </c>
      <c r="R20" s="16">
        <f t="shared" si="2"/>
        <v>158.77686973287049</v>
      </c>
      <c r="S20" s="16">
        <f t="shared" si="3"/>
        <v>24.698456099259751</v>
      </c>
    </row>
    <row r="21" spans="1:19" s="1" customFormat="1" x14ac:dyDescent="0.25">
      <c r="A21" s="81"/>
      <c r="B21" s="10" t="s">
        <v>57</v>
      </c>
      <c r="C21" s="16">
        <v>51923.333333333336</v>
      </c>
      <c r="D21" s="16">
        <v>10281.015822054429</v>
      </c>
      <c r="E21" s="16">
        <f t="shared" si="5"/>
        <v>406.71018276762402</v>
      </c>
      <c r="F21" s="16"/>
      <c r="G21" s="16" t="s">
        <v>57</v>
      </c>
      <c r="H21" s="16">
        <v>49030.666666666664</v>
      </c>
      <c r="I21" s="16">
        <v>1308.7147639319016</v>
      </c>
      <c r="J21" s="16">
        <f t="shared" si="1"/>
        <v>380.08268733850127</v>
      </c>
      <c r="K21" s="16"/>
      <c r="L21" s="16" t="s">
        <v>57</v>
      </c>
      <c r="M21" s="16">
        <v>49099.333333333336</v>
      </c>
      <c r="N21" s="16">
        <v>1904.442263061113</v>
      </c>
      <c r="O21" s="34">
        <f t="shared" si="4"/>
        <v>336.29680365296804</v>
      </c>
      <c r="P21" s="16"/>
      <c r="Q21" s="16" t="s">
        <v>57</v>
      </c>
      <c r="R21" s="16">
        <f t="shared" si="2"/>
        <v>374.36322458636442</v>
      </c>
      <c r="S21" s="16">
        <f t="shared" si="3"/>
        <v>35.553413060012652</v>
      </c>
    </row>
    <row r="22" spans="1:19" s="1" customFormat="1" x14ac:dyDescent="0.25">
      <c r="A22" s="81"/>
      <c r="B22" s="10" t="s">
        <v>58</v>
      </c>
      <c r="C22" s="16">
        <v>17084</v>
      </c>
      <c r="D22" s="16">
        <v>2301.669611390827</v>
      </c>
      <c r="E22" s="16">
        <f t="shared" si="5"/>
        <v>133.8172323759791</v>
      </c>
      <c r="F22" s="16"/>
      <c r="G22" s="16" t="s">
        <v>58</v>
      </c>
      <c r="H22" s="16">
        <v>16106</v>
      </c>
      <c r="I22" s="16">
        <v>2417.1290821964803</v>
      </c>
      <c r="J22" s="16">
        <f t="shared" si="1"/>
        <v>124.85271317829458</v>
      </c>
      <c r="K22" s="16"/>
      <c r="L22" s="16" t="s">
        <v>58</v>
      </c>
      <c r="M22" s="16">
        <v>23520.666666666668</v>
      </c>
      <c r="N22" s="16">
        <v>419.7312632308122</v>
      </c>
      <c r="O22" s="34">
        <f t="shared" si="4"/>
        <v>161.10045662100458</v>
      </c>
      <c r="P22" s="16"/>
      <c r="Q22" s="16" t="s">
        <v>58</v>
      </c>
      <c r="R22" s="16">
        <f t="shared" si="2"/>
        <v>139.92346739175943</v>
      </c>
      <c r="S22" s="16">
        <f t="shared" si="3"/>
        <v>18.879600253265114</v>
      </c>
    </row>
    <row r="23" spans="1:19" s="1" customFormat="1" x14ac:dyDescent="0.25">
      <c r="A23" s="81"/>
      <c r="B23" s="10" t="s">
        <v>59</v>
      </c>
      <c r="C23" s="16">
        <v>77318.333333333328</v>
      </c>
      <c r="D23" s="16">
        <v>4408.821875890807</v>
      </c>
      <c r="E23" s="16">
        <f t="shared" si="5"/>
        <v>605.62663185378585</v>
      </c>
      <c r="F23" s="16"/>
      <c r="G23" s="16" t="s">
        <v>59</v>
      </c>
      <c r="H23" s="16">
        <v>66969.333333333328</v>
      </c>
      <c r="I23" s="16">
        <v>7267.781046050668</v>
      </c>
      <c r="J23" s="16">
        <f t="shared" si="1"/>
        <v>519.14211886304906</v>
      </c>
      <c r="K23" s="16"/>
      <c r="L23" s="16" t="s">
        <v>59</v>
      </c>
      <c r="M23" s="16">
        <v>81541.333333333328</v>
      </c>
      <c r="N23" s="16">
        <v>1420.6848113967196</v>
      </c>
      <c r="O23" s="34">
        <f t="shared" si="4"/>
        <v>558.5022831050228</v>
      </c>
      <c r="P23" s="16"/>
      <c r="Q23" s="16" t="s">
        <v>59</v>
      </c>
      <c r="R23" s="16">
        <f t="shared" si="2"/>
        <v>561.09034460728583</v>
      </c>
      <c r="S23" s="16">
        <f t="shared" si="3"/>
        <v>43.300303619788309</v>
      </c>
    </row>
    <row r="24" spans="1:19" s="1" customFormat="1" x14ac:dyDescent="0.25">
      <c r="A24" s="82" t="s">
        <v>67</v>
      </c>
      <c r="B24" s="13" t="s">
        <v>61</v>
      </c>
      <c r="C24" s="18">
        <v>661.66666666666663</v>
      </c>
      <c r="D24" s="18">
        <v>38.759944960401235</v>
      </c>
      <c r="E24" s="18">
        <f t="shared" si="5"/>
        <v>5.1827676240208875</v>
      </c>
      <c r="F24" s="18"/>
      <c r="G24" s="18" t="s">
        <v>61</v>
      </c>
      <c r="H24" s="18">
        <v>602</v>
      </c>
      <c r="I24" s="18">
        <v>37.027017163147235</v>
      </c>
      <c r="J24" s="18">
        <f t="shared" si="1"/>
        <v>4.666666666666667</v>
      </c>
      <c r="K24" s="18"/>
      <c r="L24" s="18" t="s">
        <v>61</v>
      </c>
      <c r="M24" s="18">
        <v>840</v>
      </c>
      <c r="N24" s="18">
        <v>33.808283008753932</v>
      </c>
      <c r="O24" s="35">
        <f t="shared" si="4"/>
        <v>5.7534246575342465</v>
      </c>
      <c r="P24" s="18"/>
      <c r="Q24" s="18" t="s">
        <v>61</v>
      </c>
      <c r="R24" s="18">
        <f t="shared" si="2"/>
        <v>5.2009529827406</v>
      </c>
      <c r="S24" s="18">
        <f t="shared" si="3"/>
        <v>0.54360717722677099</v>
      </c>
    </row>
    <row r="25" spans="1:19" s="1" customFormat="1" x14ac:dyDescent="0.25">
      <c r="A25" s="82"/>
      <c r="B25" s="13" t="s">
        <v>62</v>
      </c>
      <c r="C25" s="18">
        <v>365.33333333333331</v>
      </c>
      <c r="D25" s="18">
        <v>43.362810487021399</v>
      </c>
      <c r="E25" s="18">
        <f t="shared" si="5"/>
        <v>2.8616187989556132</v>
      </c>
      <c r="F25" s="18"/>
      <c r="G25" s="18" t="s">
        <v>62</v>
      </c>
      <c r="H25" s="18">
        <v>314</v>
      </c>
      <c r="I25" s="18">
        <v>62.024188829842828</v>
      </c>
      <c r="J25" s="18">
        <f t="shared" si="1"/>
        <v>2.4341085271317828</v>
      </c>
      <c r="K25" s="18"/>
      <c r="L25" s="18" t="s">
        <v>62</v>
      </c>
      <c r="M25" s="18">
        <v>436.66666666666669</v>
      </c>
      <c r="N25" s="18">
        <v>4.7258156262526088</v>
      </c>
      <c r="O25" s="35">
        <f t="shared" si="4"/>
        <v>2.9908675799086759</v>
      </c>
      <c r="P25" s="18"/>
      <c r="Q25" s="18" t="s">
        <v>62</v>
      </c>
      <c r="R25" s="18">
        <f t="shared" si="2"/>
        <v>2.7621983019986907</v>
      </c>
      <c r="S25" s="18">
        <f t="shared" si="3"/>
        <v>0.29139060918915505</v>
      </c>
    </row>
    <row r="26" spans="1:19" s="1" customFormat="1" x14ac:dyDescent="0.25">
      <c r="A26" s="82"/>
      <c r="B26" s="13" t="s">
        <v>63</v>
      </c>
      <c r="C26" s="18">
        <v>3986.6666666666665</v>
      </c>
      <c r="D26" s="18">
        <v>221.05504593501894</v>
      </c>
      <c r="E26" s="18">
        <f t="shared" si="5"/>
        <v>31.227154046997388</v>
      </c>
      <c r="F26" s="18"/>
      <c r="G26" s="18" t="s">
        <v>63</v>
      </c>
      <c r="H26" s="18">
        <v>3770.6666666666665</v>
      </c>
      <c r="I26" s="18">
        <v>343.59472250506604</v>
      </c>
      <c r="J26" s="18">
        <f t="shared" si="1"/>
        <v>29.229974160206716</v>
      </c>
      <c r="K26" s="18"/>
      <c r="L26" s="18" t="s">
        <v>63</v>
      </c>
      <c r="M26" s="18">
        <v>5474.666666666667</v>
      </c>
      <c r="N26" s="18">
        <v>619.24254806443446</v>
      </c>
      <c r="O26" s="35">
        <f t="shared" si="4"/>
        <v>37.497716894977174</v>
      </c>
      <c r="P26" s="18"/>
      <c r="Q26" s="18" t="s">
        <v>63</v>
      </c>
      <c r="R26" s="18">
        <f t="shared" si="2"/>
        <v>32.651615034060427</v>
      </c>
      <c r="S26" s="18">
        <f t="shared" si="3"/>
        <v>4.3140131327843436</v>
      </c>
    </row>
    <row r="27" spans="1:19" s="1" customFormat="1" x14ac:dyDescent="0.25">
      <c r="A27" s="82"/>
      <c r="B27" s="13" t="s">
        <v>64</v>
      </c>
      <c r="C27" s="18">
        <v>306</v>
      </c>
      <c r="D27" s="18">
        <v>35.510561809129406</v>
      </c>
      <c r="E27" s="18">
        <f t="shared" si="5"/>
        <v>2.3968668407310703</v>
      </c>
      <c r="F27" s="18"/>
      <c r="G27" s="18" t="s">
        <v>64</v>
      </c>
      <c r="H27" s="18">
        <v>246.33333333333334</v>
      </c>
      <c r="I27" s="18">
        <v>21.126602503321099</v>
      </c>
      <c r="J27" s="18">
        <f t="shared" si="1"/>
        <v>1.909560723514212</v>
      </c>
      <c r="K27" s="18"/>
      <c r="L27" s="18" t="s">
        <v>64</v>
      </c>
      <c r="M27" s="18">
        <v>376.33333333333331</v>
      </c>
      <c r="N27" s="18">
        <v>14.29452109492771</v>
      </c>
      <c r="O27" s="35">
        <f t="shared" si="4"/>
        <v>2.5776255707762554</v>
      </c>
      <c r="P27" s="18"/>
      <c r="Q27" s="18" t="s">
        <v>64</v>
      </c>
      <c r="R27" s="18">
        <f t="shared" si="2"/>
        <v>2.2946843783405129</v>
      </c>
      <c r="S27" s="18">
        <f t="shared" si="3"/>
        <v>0.34555549735456292</v>
      </c>
    </row>
    <row r="28" spans="1:19" s="1" customFormat="1" x14ac:dyDescent="0.25">
      <c r="A28" s="81" t="s">
        <v>68</v>
      </c>
      <c r="B28" s="10" t="s">
        <v>56</v>
      </c>
      <c r="C28" s="16">
        <v>29164.666666666668</v>
      </c>
      <c r="D28" s="16">
        <v>5196.1757411901735</v>
      </c>
      <c r="E28" s="16">
        <f t="shared" si="5"/>
        <v>228.44386422976501</v>
      </c>
      <c r="F28" s="16"/>
      <c r="G28" s="16" t="s">
        <v>56</v>
      </c>
      <c r="H28" s="16">
        <v>24432</v>
      </c>
      <c r="I28" s="16">
        <v>2818.5263880261969</v>
      </c>
      <c r="J28" s="16">
        <f t="shared" si="1"/>
        <v>189.3953488372093</v>
      </c>
      <c r="K28" s="16"/>
      <c r="L28" s="16" t="s">
        <v>56</v>
      </c>
      <c r="M28" s="16">
        <v>32514</v>
      </c>
      <c r="N28" s="16">
        <v>605.17518124919832</v>
      </c>
      <c r="O28" s="34">
        <f t="shared" si="4"/>
        <v>222.69863013698631</v>
      </c>
      <c r="P28" s="16"/>
      <c r="Q28" s="16" t="s">
        <v>56</v>
      </c>
      <c r="R28" s="16">
        <f t="shared" si="2"/>
        <v>213.51261440132021</v>
      </c>
      <c r="S28" s="16">
        <f t="shared" si="3"/>
        <v>21.082784503300179</v>
      </c>
    </row>
    <row r="29" spans="1:19" s="1" customFormat="1" x14ac:dyDescent="0.25">
      <c r="A29" s="81"/>
      <c r="B29" s="10" t="s">
        <v>57</v>
      </c>
      <c r="C29" s="16">
        <v>31089.666666666668</v>
      </c>
      <c r="D29" s="16">
        <v>3760.6866837498355</v>
      </c>
      <c r="E29" s="16">
        <f t="shared" si="5"/>
        <v>243.52219321148826</v>
      </c>
      <c r="F29" s="16"/>
      <c r="G29" s="16" t="s">
        <v>57</v>
      </c>
      <c r="H29" s="16">
        <v>29548.666666666668</v>
      </c>
      <c r="I29" s="16">
        <v>1957.9173458890784</v>
      </c>
      <c r="J29" s="16">
        <f t="shared" si="1"/>
        <v>229.05943152454782</v>
      </c>
      <c r="K29" s="16"/>
      <c r="L29" s="16" t="s">
        <v>57</v>
      </c>
      <c r="M29" s="16">
        <v>38246.333333333336</v>
      </c>
      <c r="N29" s="16">
        <v>2239.9665920127768</v>
      </c>
      <c r="O29" s="34">
        <f t="shared" si="4"/>
        <v>261.96118721461187</v>
      </c>
      <c r="P29" s="16"/>
      <c r="Q29" s="16" t="s">
        <v>57</v>
      </c>
      <c r="R29" s="16">
        <f t="shared" si="2"/>
        <v>244.84760398354933</v>
      </c>
      <c r="S29" s="16">
        <f t="shared" si="3"/>
        <v>16.490873753630737</v>
      </c>
    </row>
    <row r="30" spans="1:19" s="1" customFormat="1" x14ac:dyDescent="0.25">
      <c r="A30" s="81"/>
      <c r="B30" s="10" t="s">
        <v>58</v>
      </c>
      <c r="C30" s="16">
        <v>25883</v>
      </c>
      <c r="D30" s="16">
        <v>2120.8085722195674</v>
      </c>
      <c r="E30" s="16">
        <f t="shared" si="5"/>
        <v>202.73890339425586</v>
      </c>
      <c r="F30" s="16"/>
      <c r="G30" s="16" t="s">
        <v>58</v>
      </c>
      <c r="H30" s="16">
        <v>23505.333333333332</v>
      </c>
      <c r="I30" s="16">
        <v>3285.2157209737952</v>
      </c>
      <c r="J30" s="16">
        <f t="shared" si="1"/>
        <v>182.21188630490954</v>
      </c>
      <c r="K30" s="16"/>
      <c r="L30" s="16" t="s">
        <v>58</v>
      </c>
      <c r="M30" s="16">
        <v>35507.666666666664</v>
      </c>
      <c r="N30" s="16">
        <v>875.2670068803767</v>
      </c>
      <c r="O30" s="34">
        <f t="shared" si="4"/>
        <v>243.20319634703193</v>
      </c>
      <c r="P30" s="16"/>
      <c r="Q30" s="16" t="s">
        <v>58</v>
      </c>
      <c r="R30" s="16">
        <f t="shared" si="2"/>
        <v>209.38466201539913</v>
      </c>
      <c r="S30" s="16">
        <f t="shared" si="3"/>
        <v>31.034006442956255</v>
      </c>
    </row>
    <row r="31" spans="1:19" s="1" customFormat="1" x14ac:dyDescent="0.25">
      <c r="A31" s="81"/>
      <c r="B31" s="10" t="s">
        <v>59</v>
      </c>
      <c r="C31" s="16">
        <v>35855</v>
      </c>
      <c r="D31" s="16">
        <v>4038.9242379623811</v>
      </c>
      <c r="E31" s="16">
        <f t="shared" si="5"/>
        <v>280.84856396866837</v>
      </c>
      <c r="F31" s="16"/>
      <c r="G31" s="16" t="s">
        <v>59</v>
      </c>
      <c r="H31" s="16">
        <v>32323.333333333332</v>
      </c>
      <c r="I31" s="16">
        <v>3132.5710420249579</v>
      </c>
      <c r="J31" s="16">
        <f t="shared" si="1"/>
        <v>250.56847545219637</v>
      </c>
      <c r="K31" s="16"/>
      <c r="L31" s="16" t="s">
        <v>59</v>
      </c>
      <c r="M31" s="16"/>
      <c r="N31" s="16"/>
      <c r="O31" s="34"/>
      <c r="P31" s="16"/>
      <c r="Q31" s="16" t="s">
        <v>59</v>
      </c>
      <c r="R31" s="16">
        <f t="shared" si="2"/>
        <v>265.70851971043237</v>
      </c>
      <c r="S31" s="16">
        <f t="shared" si="3"/>
        <v>21.411255924926262</v>
      </c>
    </row>
    <row r="32" spans="1:19" s="1" customFormat="1" x14ac:dyDescent="0.25">
      <c r="A32" s="82" t="s">
        <v>69</v>
      </c>
      <c r="B32" s="13" t="s">
        <v>61</v>
      </c>
      <c r="C32" s="18">
        <v>14295.333333333334</v>
      </c>
      <c r="D32" s="18">
        <v>1377.1638730860366</v>
      </c>
      <c r="E32" s="18">
        <f t="shared" si="5"/>
        <v>111.97389033942559</v>
      </c>
      <c r="F32" s="18"/>
      <c r="G32" s="18" t="s">
        <v>61</v>
      </c>
      <c r="H32" s="18">
        <v>11607.333333333334</v>
      </c>
      <c r="I32" s="18">
        <v>215.12864368403697</v>
      </c>
      <c r="J32" s="18">
        <f t="shared" si="1"/>
        <v>89.979328165374682</v>
      </c>
      <c r="K32" s="18"/>
      <c r="L32" s="18" t="s">
        <v>61</v>
      </c>
      <c r="M32" s="35">
        <v>13304</v>
      </c>
      <c r="N32" s="35">
        <v>1119.5762591266393</v>
      </c>
      <c r="O32" s="35">
        <f t="shared" ref="O32:O37" si="6">M32/$M$36</f>
        <v>91.123287671232873</v>
      </c>
      <c r="P32" s="35"/>
      <c r="Q32" s="18" t="s">
        <v>61</v>
      </c>
      <c r="R32" s="18">
        <f t="shared" si="2"/>
        <v>97.692168725344388</v>
      </c>
      <c r="S32" s="18">
        <f t="shared" si="3"/>
        <v>12.381552408092785</v>
      </c>
    </row>
    <row r="33" spans="1:19" s="1" customFormat="1" x14ac:dyDescent="0.25">
      <c r="A33" s="82"/>
      <c r="B33" s="13" t="s">
        <v>62</v>
      </c>
      <c r="C33" s="18">
        <v>32367</v>
      </c>
      <c r="D33" s="18">
        <v>550.3489801934769</v>
      </c>
      <c r="E33" s="18">
        <f t="shared" si="5"/>
        <v>253.52741514360312</v>
      </c>
      <c r="F33" s="18"/>
      <c r="G33" s="18" t="s">
        <v>62</v>
      </c>
      <c r="H33" s="18">
        <v>27232</v>
      </c>
      <c r="I33" s="18">
        <v>3079.4140676433885</v>
      </c>
      <c r="J33" s="18">
        <f t="shared" si="1"/>
        <v>211.10077519379846</v>
      </c>
      <c r="K33" s="18"/>
      <c r="L33" s="18" t="s">
        <v>62</v>
      </c>
      <c r="M33" s="35">
        <v>38177.333333333336</v>
      </c>
      <c r="N33" s="35">
        <v>2685.1683994366786</v>
      </c>
      <c r="O33" s="35">
        <f t="shared" si="6"/>
        <v>261.48858447488584</v>
      </c>
      <c r="P33" s="35"/>
      <c r="Q33" s="18" t="s">
        <v>62</v>
      </c>
      <c r="R33" s="18">
        <f t="shared" si="2"/>
        <v>242.03892493742913</v>
      </c>
      <c r="S33" s="18">
        <f t="shared" si="3"/>
        <v>27.087301202774441</v>
      </c>
    </row>
    <row r="34" spans="1:19" s="1" customFormat="1" x14ac:dyDescent="0.25">
      <c r="A34" s="82"/>
      <c r="B34" s="13" t="s">
        <v>63</v>
      </c>
      <c r="C34" s="18">
        <v>12200</v>
      </c>
      <c r="D34" s="18">
        <v>1474.5443363968409</v>
      </c>
      <c r="E34" s="18">
        <f t="shared" si="5"/>
        <v>95.561357702349866</v>
      </c>
      <c r="F34" s="18"/>
      <c r="G34" s="18" t="s">
        <v>63</v>
      </c>
      <c r="H34" s="18">
        <v>10314.333333333334</v>
      </c>
      <c r="I34" s="18">
        <v>375.34695061147534</v>
      </c>
      <c r="J34" s="18">
        <f t="shared" si="1"/>
        <v>79.956072351421199</v>
      </c>
      <c r="K34" s="18"/>
      <c r="L34" s="18" t="s">
        <v>63</v>
      </c>
      <c r="M34" s="35">
        <v>13268.333333333334</v>
      </c>
      <c r="N34" s="35">
        <v>2028.346699490337</v>
      </c>
      <c r="O34" s="35">
        <f t="shared" si="6"/>
        <v>90.878995433789953</v>
      </c>
      <c r="P34" s="35"/>
      <c r="Q34" s="18" t="s">
        <v>63</v>
      </c>
      <c r="R34" s="18">
        <f t="shared" si="2"/>
        <v>88.798808495853677</v>
      </c>
      <c r="S34" s="18">
        <f t="shared" si="3"/>
        <v>8.007909589496359</v>
      </c>
    </row>
    <row r="35" spans="1:19" s="1" customFormat="1" x14ac:dyDescent="0.25">
      <c r="A35" s="82"/>
      <c r="B35" s="13" t="s">
        <v>64</v>
      </c>
      <c r="C35" s="18">
        <v>13933</v>
      </c>
      <c r="D35" s="18">
        <v>1128.3403741779339</v>
      </c>
      <c r="E35" s="18">
        <f t="shared" si="5"/>
        <v>109.13577023498694</v>
      </c>
      <c r="F35" s="18"/>
      <c r="G35" s="18" t="s">
        <v>64</v>
      </c>
      <c r="H35" s="18">
        <v>12623</v>
      </c>
      <c r="I35" s="18">
        <v>496.95170791536674</v>
      </c>
      <c r="J35" s="18">
        <f t="shared" si="1"/>
        <v>97.852713178294579</v>
      </c>
      <c r="K35" s="18"/>
      <c r="L35" s="18" t="s">
        <v>64</v>
      </c>
      <c r="M35" s="35">
        <v>17966.666666666668</v>
      </c>
      <c r="N35" s="35">
        <v>604.07063604626012</v>
      </c>
      <c r="O35" s="35">
        <f t="shared" si="6"/>
        <v>123.05936073059361</v>
      </c>
      <c r="P35" s="35"/>
      <c r="Q35" s="18" t="s">
        <v>64</v>
      </c>
      <c r="R35" s="18">
        <f t="shared" si="2"/>
        <v>110.01594804795837</v>
      </c>
      <c r="S35" s="18">
        <f t="shared" si="3"/>
        <v>12.626353588557983</v>
      </c>
    </row>
    <row r="36" spans="1:19" s="1" customFormat="1" x14ac:dyDescent="0.25">
      <c r="A36" s="15"/>
      <c r="B36" s="15" t="s">
        <v>48</v>
      </c>
      <c r="C36" s="19">
        <v>127.66666666666667</v>
      </c>
      <c r="D36" s="19">
        <v>5.7735026918962573</v>
      </c>
      <c r="E36" s="19">
        <f t="shared" si="5"/>
        <v>1</v>
      </c>
      <c r="F36" s="19"/>
      <c r="G36" s="19" t="s">
        <v>48</v>
      </c>
      <c r="H36" s="19">
        <v>129</v>
      </c>
      <c r="I36" s="19">
        <v>10.816653826391969</v>
      </c>
      <c r="J36" s="19">
        <f t="shared" si="1"/>
        <v>1</v>
      </c>
      <c r="K36" s="19"/>
      <c r="L36" s="19" t="s">
        <v>48</v>
      </c>
      <c r="M36" s="36">
        <v>146</v>
      </c>
      <c r="N36" s="36">
        <v>4.358898943540674</v>
      </c>
      <c r="O36" s="36">
        <f t="shared" si="6"/>
        <v>1</v>
      </c>
      <c r="P36" s="36"/>
      <c r="Q36" s="19" t="s">
        <v>48</v>
      </c>
      <c r="R36" s="19">
        <f t="shared" si="2"/>
        <v>1</v>
      </c>
      <c r="S36" s="19">
        <f t="shared" si="3"/>
        <v>0</v>
      </c>
    </row>
    <row r="37" spans="1:19" s="1" customFormat="1" x14ac:dyDescent="0.25">
      <c r="A37" s="15"/>
      <c r="B37" s="15" t="s">
        <v>60</v>
      </c>
      <c r="C37" s="19">
        <v>81897</v>
      </c>
      <c r="D37" s="19">
        <v>6697.5729186026783</v>
      </c>
      <c r="E37" s="19">
        <f t="shared" si="5"/>
        <v>641.49086161879893</v>
      </c>
      <c r="F37" s="19"/>
      <c r="G37" s="19" t="s">
        <v>60</v>
      </c>
      <c r="H37" s="19">
        <v>91773.666666666672</v>
      </c>
      <c r="I37" s="19">
        <v>14583.209740428681</v>
      </c>
      <c r="J37" s="19">
        <f t="shared" si="1"/>
        <v>711.42377260981914</v>
      </c>
      <c r="K37" s="19"/>
      <c r="L37" s="19" t="s">
        <v>60</v>
      </c>
      <c r="M37" s="36">
        <v>87358.333333333328</v>
      </c>
      <c r="N37" s="36">
        <v>2080.2205011328324</v>
      </c>
      <c r="O37" s="36">
        <f t="shared" si="6"/>
        <v>598.34474885844747</v>
      </c>
      <c r="P37" s="36"/>
      <c r="Q37" s="19" t="s">
        <v>60</v>
      </c>
      <c r="R37" s="19">
        <f t="shared" si="2"/>
        <v>650.41979436235522</v>
      </c>
      <c r="S37" s="19">
        <f t="shared" si="3"/>
        <v>57.065846029784161</v>
      </c>
    </row>
    <row r="38" spans="1:19" s="1" customFormat="1" x14ac:dyDescent="0.25">
      <c r="C38" s="30"/>
      <c r="D38" s="30"/>
      <c r="E38" s="30"/>
      <c r="L38" s="24"/>
      <c r="M38" s="24"/>
      <c r="N38" s="24"/>
      <c r="O38" s="24"/>
      <c r="P38" s="24"/>
      <c r="Q38" s="24"/>
    </row>
    <row r="39" spans="1:19" s="1" customFormat="1" ht="45" customHeight="1" x14ac:dyDescent="0.25">
      <c r="A39" s="89" t="s">
        <v>109</v>
      </c>
      <c r="B39" s="89"/>
      <c r="C39" s="89"/>
      <c r="D39" s="89"/>
      <c r="E39" s="89"/>
      <c r="F39" s="89"/>
      <c r="G39" s="89"/>
      <c r="H39" s="89"/>
      <c r="I39" s="89"/>
      <c r="J39" s="89"/>
      <c r="K39" s="89"/>
      <c r="L39" s="89"/>
      <c r="M39" s="89"/>
      <c r="N39" s="89"/>
      <c r="O39" s="89"/>
      <c r="P39" s="89"/>
      <c r="Q39" s="89"/>
      <c r="R39" s="89"/>
      <c r="S39" s="89"/>
    </row>
    <row r="40" spans="1:19" s="1" customFormat="1" x14ac:dyDescent="0.25">
      <c r="A40" s="13"/>
      <c r="B40" s="13"/>
      <c r="C40" s="83" t="s">
        <v>4</v>
      </c>
      <c r="D40" s="84"/>
      <c r="E40" s="85"/>
      <c r="F40" s="13"/>
      <c r="G40" s="13"/>
      <c r="H40" s="86" t="s">
        <v>5</v>
      </c>
      <c r="I40" s="87"/>
      <c r="J40" s="88"/>
      <c r="K40" s="13"/>
      <c r="L40" s="13"/>
      <c r="M40" s="86" t="s">
        <v>65</v>
      </c>
      <c r="N40" s="87"/>
      <c r="O40" s="88"/>
      <c r="P40" s="13"/>
      <c r="Q40" s="13"/>
      <c r="R40" s="13"/>
      <c r="S40" s="13"/>
    </row>
    <row r="41" spans="1:19" s="1" customFormat="1" x14ac:dyDescent="0.25">
      <c r="A41" s="13"/>
      <c r="B41" s="13"/>
      <c r="C41" s="31" t="s">
        <v>1</v>
      </c>
      <c r="D41" s="31" t="s">
        <v>2</v>
      </c>
      <c r="E41" s="32" t="s">
        <v>3</v>
      </c>
      <c r="F41" s="13"/>
      <c r="G41" s="13"/>
      <c r="H41" s="25" t="s">
        <v>1</v>
      </c>
      <c r="I41" s="25" t="s">
        <v>2</v>
      </c>
      <c r="J41" s="25" t="s">
        <v>3</v>
      </c>
      <c r="K41" s="13"/>
      <c r="L41" s="13"/>
      <c r="M41" s="25" t="s">
        <v>1</v>
      </c>
      <c r="N41" s="25" t="s">
        <v>2</v>
      </c>
      <c r="O41" s="25" t="s">
        <v>3</v>
      </c>
      <c r="P41" s="13"/>
      <c r="Q41" s="13"/>
      <c r="R41" s="8" t="s">
        <v>6</v>
      </c>
      <c r="S41" s="8" t="s">
        <v>7</v>
      </c>
    </row>
    <row r="42" spans="1:19" s="1" customFormat="1" x14ac:dyDescent="0.25">
      <c r="A42" s="74" t="s">
        <v>104</v>
      </c>
      <c r="B42" s="26" t="s">
        <v>75</v>
      </c>
      <c r="C42" s="37">
        <v>28634.666666666668</v>
      </c>
      <c r="D42" s="37">
        <v>1162.5791729311743</v>
      </c>
      <c r="E42" s="16">
        <v>224.29242819843341</v>
      </c>
      <c r="F42" s="16"/>
      <c r="G42" s="38" t="s">
        <v>75</v>
      </c>
      <c r="H42" s="37">
        <v>20236</v>
      </c>
      <c r="I42" s="37">
        <v>1585.7897086310027</v>
      </c>
      <c r="J42" s="16">
        <v>158.50652741514361</v>
      </c>
      <c r="K42" s="16"/>
      <c r="L42" s="38" t="s">
        <v>75</v>
      </c>
      <c r="M42" s="37">
        <v>25380</v>
      </c>
      <c r="N42" s="37">
        <v>1848.1723404488014</v>
      </c>
      <c r="O42" s="39">
        <v>164.09482758620692</v>
      </c>
      <c r="P42" s="39"/>
      <c r="Q42" s="38" t="s">
        <v>75</v>
      </c>
      <c r="R42" s="16">
        <v>182.2979277332613</v>
      </c>
      <c r="S42" s="16">
        <v>36.475482542249956</v>
      </c>
    </row>
    <row r="43" spans="1:19" s="1" customFormat="1" x14ac:dyDescent="0.25">
      <c r="A43" s="75"/>
      <c r="B43" s="26" t="s">
        <v>77</v>
      </c>
      <c r="C43" s="37">
        <v>73347</v>
      </c>
      <c r="D43" s="37">
        <v>1953.2682867440408</v>
      </c>
      <c r="E43" s="16">
        <v>574.5195822454308</v>
      </c>
      <c r="F43" s="16"/>
      <c r="G43" s="38" t="s">
        <v>77</v>
      </c>
      <c r="H43" s="37">
        <v>70634.333333333328</v>
      </c>
      <c r="I43" s="37">
        <v>5446.7302423870169</v>
      </c>
      <c r="J43" s="16">
        <v>553.27154046997384</v>
      </c>
      <c r="K43" s="16"/>
      <c r="L43" s="38" t="s">
        <v>77</v>
      </c>
      <c r="M43" s="37">
        <v>62036.666666666664</v>
      </c>
      <c r="N43" s="37">
        <v>3175.258152234765</v>
      </c>
      <c r="O43" s="39">
        <v>401.09913793103448</v>
      </c>
      <c r="P43" s="39"/>
      <c r="Q43" s="38" t="s">
        <v>77</v>
      </c>
      <c r="R43" s="16">
        <v>509.63008688214632</v>
      </c>
      <c r="S43" s="16">
        <v>94.589084888239512</v>
      </c>
    </row>
    <row r="44" spans="1:19" s="1" customFormat="1" x14ac:dyDescent="0.25">
      <c r="A44" s="75"/>
      <c r="B44" s="26" t="s">
        <v>79</v>
      </c>
      <c r="C44" s="37">
        <v>33798.666666666664</v>
      </c>
      <c r="D44" s="37">
        <v>1322.4251711659656</v>
      </c>
      <c r="E44" s="16">
        <v>264.74151436031326</v>
      </c>
      <c r="F44" s="16"/>
      <c r="G44" s="38" t="s">
        <v>79</v>
      </c>
      <c r="H44" s="37">
        <v>28765</v>
      </c>
      <c r="I44" s="37">
        <v>1210.6366093919348</v>
      </c>
      <c r="J44" s="16">
        <v>225.31331592689295</v>
      </c>
      <c r="K44" s="16"/>
      <c r="L44" s="38" t="s">
        <v>79</v>
      </c>
      <c r="M44" s="37">
        <v>32924.666666666664</v>
      </c>
      <c r="N44" s="37">
        <v>2095.2750018394563</v>
      </c>
      <c r="O44" s="39">
        <v>212.875</v>
      </c>
      <c r="P44" s="39"/>
      <c r="Q44" s="38" t="s">
        <v>79</v>
      </c>
      <c r="R44" s="16">
        <v>234.30994342906874</v>
      </c>
      <c r="S44" s="16">
        <v>27.078373433089084</v>
      </c>
    </row>
    <row r="45" spans="1:19" s="1" customFormat="1" x14ac:dyDescent="0.25">
      <c r="A45" s="76"/>
      <c r="B45" s="26" t="s">
        <v>81</v>
      </c>
      <c r="C45" s="37">
        <v>129425.66666666667</v>
      </c>
      <c r="D45" s="37">
        <v>5785.3479008036611</v>
      </c>
      <c r="E45" s="16">
        <v>1013.7780678851175</v>
      </c>
      <c r="F45" s="16"/>
      <c r="G45" s="38" t="s">
        <v>81</v>
      </c>
      <c r="H45" s="37">
        <v>104230.33333333333</v>
      </c>
      <c r="I45" s="37">
        <v>11736.680294416021</v>
      </c>
      <c r="J45" s="16">
        <v>816.4255874673629</v>
      </c>
      <c r="K45" s="16"/>
      <c r="L45" s="38" t="s">
        <v>81</v>
      </c>
      <c r="M45" s="37">
        <v>112116.66666666667</v>
      </c>
      <c r="N45" s="37">
        <v>7484.500139176519</v>
      </c>
      <c r="O45" s="39">
        <v>724.89224137931046</v>
      </c>
      <c r="P45" s="39"/>
      <c r="Q45" s="38" t="s">
        <v>81</v>
      </c>
      <c r="R45" s="16">
        <v>851.69863224393032</v>
      </c>
      <c r="S45" s="16">
        <v>147.63771860484337</v>
      </c>
    </row>
    <row r="46" spans="1:19" s="1" customFormat="1" x14ac:dyDescent="0.25">
      <c r="A46" s="77" t="s">
        <v>105</v>
      </c>
      <c r="B46" s="27" t="s">
        <v>83</v>
      </c>
      <c r="C46" s="40">
        <v>72521</v>
      </c>
      <c r="D46" s="40">
        <v>8690.8839021126041</v>
      </c>
      <c r="E46" s="18">
        <v>568.04960835509132</v>
      </c>
      <c r="F46" s="18"/>
      <c r="G46" s="41" t="s">
        <v>83</v>
      </c>
      <c r="H46" s="40">
        <v>78318.333333333328</v>
      </c>
      <c r="I46" s="40">
        <v>5228.2740300536407</v>
      </c>
      <c r="J46" s="18">
        <v>613.45953002610963</v>
      </c>
      <c r="K46" s="18"/>
      <c r="L46" s="41" t="s">
        <v>83</v>
      </c>
      <c r="M46" s="40">
        <v>77283.666666666672</v>
      </c>
      <c r="N46" s="40">
        <v>10498.710698620758</v>
      </c>
      <c r="O46" s="42">
        <v>499.67887931034488</v>
      </c>
      <c r="P46" s="42"/>
      <c r="Q46" s="41" t="s">
        <v>83</v>
      </c>
      <c r="R46" s="18">
        <v>560.39600589718191</v>
      </c>
      <c r="S46" s="18">
        <v>57.275145938386764</v>
      </c>
    </row>
    <row r="47" spans="1:19" s="1" customFormat="1" x14ac:dyDescent="0.25">
      <c r="A47" s="78"/>
      <c r="B47" s="27" t="s">
        <v>85</v>
      </c>
      <c r="C47" s="40">
        <v>117108</v>
      </c>
      <c r="D47" s="40">
        <v>17381.500194171964</v>
      </c>
      <c r="E47" s="18">
        <v>917.29503916449084</v>
      </c>
      <c r="F47" s="18"/>
      <c r="G47" s="41" t="s">
        <v>85</v>
      </c>
      <c r="H47" s="40">
        <v>111885</v>
      </c>
      <c r="I47" s="40">
        <v>4656.4582033988017</v>
      </c>
      <c r="J47" s="18">
        <v>876.38381201044388</v>
      </c>
      <c r="K47" s="18"/>
      <c r="L47" s="41" t="s">
        <v>85</v>
      </c>
      <c r="M47" s="40">
        <v>104600.66666666667</v>
      </c>
      <c r="N47" s="40">
        <v>10317.527433127247</v>
      </c>
      <c r="O47" s="42">
        <v>676.29741379310349</v>
      </c>
      <c r="P47" s="42"/>
      <c r="Q47" s="41" t="s">
        <v>85</v>
      </c>
      <c r="R47" s="18">
        <v>823.32542165601274</v>
      </c>
      <c r="S47" s="18">
        <v>128.96262423242689</v>
      </c>
    </row>
    <row r="48" spans="1:19" s="1" customFormat="1" x14ac:dyDescent="0.25">
      <c r="A48" s="78"/>
      <c r="B48" s="27" t="s">
        <v>87</v>
      </c>
      <c r="C48" s="40">
        <v>38439</v>
      </c>
      <c r="D48" s="40">
        <v>1560.6059720506007</v>
      </c>
      <c r="E48" s="18">
        <v>301.08877284595297</v>
      </c>
      <c r="F48" s="18"/>
      <c r="G48" s="41" t="s">
        <v>87</v>
      </c>
      <c r="H48" s="40">
        <v>35928.333333333336</v>
      </c>
      <c r="I48" s="40">
        <v>1650.5518269152692</v>
      </c>
      <c r="J48" s="18">
        <v>281.42297650130547</v>
      </c>
      <c r="K48" s="18"/>
      <c r="L48" s="41" t="s">
        <v>87</v>
      </c>
      <c r="M48" s="40">
        <v>40619</v>
      </c>
      <c r="N48" s="40">
        <v>8918.7718324890448</v>
      </c>
      <c r="O48" s="42">
        <v>262.62284482758622</v>
      </c>
      <c r="P48" s="42"/>
      <c r="Q48" s="41" t="s">
        <v>87</v>
      </c>
      <c r="R48" s="18">
        <v>281.71153139161487</v>
      </c>
      <c r="S48" s="18">
        <v>19.234587401919601</v>
      </c>
    </row>
    <row r="49" spans="1:19" s="1" customFormat="1" x14ac:dyDescent="0.25">
      <c r="A49" s="79"/>
      <c r="B49" s="27" t="s">
        <v>89</v>
      </c>
      <c r="C49" s="40">
        <v>61660.666666666664</v>
      </c>
      <c r="D49" s="40">
        <v>2190.3215136900185</v>
      </c>
      <c r="E49" s="18">
        <v>482.98172323759786</v>
      </c>
      <c r="F49" s="18"/>
      <c r="G49" s="41" t="s">
        <v>89</v>
      </c>
      <c r="H49" s="40">
        <v>52470</v>
      </c>
      <c r="I49" s="40">
        <v>3522.0631737661947</v>
      </c>
      <c r="J49" s="18">
        <v>410.99216710182765</v>
      </c>
      <c r="K49" s="18"/>
      <c r="L49" s="41" t="s">
        <v>89</v>
      </c>
      <c r="M49" s="40">
        <v>53309</v>
      </c>
      <c r="N49" s="40">
        <v>6605.7180533231967</v>
      </c>
      <c r="O49" s="42">
        <v>344.67025862068965</v>
      </c>
      <c r="P49" s="42"/>
      <c r="Q49" s="41" t="s">
        <v>89</v>
      </c>
      <c r="R49" s="18">
        <v>412.88138298670509</v>
      </c>
      <c r="S49" s="18">
        <v>69.175083401563782</v>
      </c>
    </row>
    <row r="50" spans="1:19" s="1" customFormat="1" x14ac:dyDescent="0.25">
      <c r="A50" s="74" t="s">
        <v>106</v>
      </c>
      <c r="B50" s="26" t="s">
        <v>91</v>
      </c>
      <c r="C50" s="37">
        <v>161932.66666666666</v>
      </c>
      <c r="D50" s="37">
        <v>4378.1893898429444</v>
      </c>
      <c r="E50" s="16">
        <v>1268.4020887728459</v>
      </c>
      <c r="F50" s="16"/>
      <c r="G50" s="38" t="s">
        <v>91</v>
      </c>
      <c r="H50" s="37">
        <v>148665</v>
      </c>
      <c r="I50" s="37">
        <v>13271.57937097164</v>
      </c>
      <c r="J50" s="16">
        <v>1164.4778067885118</v>
      </c>
      <c r="K50" s="16"/>
      <c r="L50" s="38" t="s">
        <v>91</v>
      </c>
      <c r="M50" s="37">
        <v>130703</v>
      </c>
      <c r="N50" s="37">
        <v>21599.84238368419</v>
      </c>
      <c r="O50" s="39">
        <v>845.0625</v>
      </c>
      <c r="P50" s="39"/>
      <c r="Q50" s="38" t="s">
        <v>91</v>
      </c>
      <c r="R50" s="16">
        <v>1092.6474651871192</v>
      </c>
      <c r="S50" s="16">
        <v>220.62139591735021</v>
      </c>
    </row>
    <row r="51" spans="1:19" s="1" customFormat="1" x14ac:dyDescent="0.25">
      <c r="A51" s="75"/>
      <c r="B51" s="26" t="s">
        <v>93</v>
      </c>
      <c r="C51" s="37">
        <v>100127.33333333333</v>
      </c>
      <c r="D51" s="37">
        <v>15981.544522771695</v>
      </c>
      <c r="E51" s="16">
        <v>784.28720626631844</v>
      </c>
      <c r="F51" s="16"/>
      <c r="G51" s="38" t="s">
        <v>93</v>
      </c>
      <c r="H51" s="37">
        <v>105575</v>
      </c>
      <c r="I51" s="37">
        <v>10818.479236935291</v>
      </c>
      <c r="J51" s="16">
        <v>826.95822454308086</v>
      </c>
      <c r="K51" s="16"/>
      <c r="L51" s="38" t="s">
        <v>93</v>
      </c>
      <c r="M51" s="37">
        <v>97737</v>
      </c>
      <c r="N51" s="37">
        <v>7394.9248136813403</v>
      </c>
      <c r="O51" s="39">
        <v>631.92025862068965</v>
      </c>
      <c r="P51" s="39"/>
      <c r="Q51" s="38" t="s">
        <v>93</v>
      </c>
      <c r="R51" s="16">
        <v>747.7218964766962</v>
      </c>
      <c r="S51" s="16">
        <v>102.53154854870007</v>
      </c>
    </row>
    <row r="52" spans="1:19" s="1" customFormat="1" x14ac:dyDescent="0.25">
      <c r="A52" s="75"/>
      <c r="B52" s="26" t="s">
        <v>95</v>
      </c>
      <c r="C52" s="37">
        <v>99948</v>
      </c>
      <c r="D52" s="37">
        <v>14429.89442095818</v>
      </c>
      <c r="E52" s="16">
        <v>782.8825065274151</v>
      </c>
      <c r="F52" s="16"/>
      <c r="G52" s="38" t="s">
        <v>95</v>
      </c>
      <c r="H52" s="37">
        <v>98910</v>
      </c>
      <c r="I52" s="37">
        <v>8672.0660168151389</v>
      </c>
      <c r="J52" s="16">
        <v>774.75195822454305</v>
      </c>
      <c r="K52" s="16"/>
      <c r="L52" s="38" t="s">
        <v>95</v>
      </c>
      <c r="M52" s="37">
        <v>91891.333333333328</v>
      </c>
      <c r="N52" s="37">
        <v>13877.351488426528</v>
      </c>
      <c r="O52" s="39">
        <v>594.125</v>
      </c>
      <c r="P52" s="39"/>
      <c r="Q52" s="38" t="s">
        <v>95</v>
      </c>
      <c r="R52" s="16">
        <v>717.25315491731942</v>
      </c>
      <c r="S52" s="16">
        <v>106.70957479970508</v>
      </c>
    </row>
    <row r="53" spans="1:19" s="1" customFormat="1" x14ac:dyDescent="0.25">
      <c r="A53" s="76"/>
      <c r="B53" s="26" t="s">
        <v>97</v>
      </c>
      <c r="C53" s="37">
        <v>47281</v>
      </c>
      <c r="D53" s="37">
        <v>13980.575345814636</v>
      </c>
      <c r="E53" s="16">
        <v>370.34725848563966</v>
      </c>
      <c r="F53" s="16"/>
      <c r="G53" s="38" t="s">
        <v>97</v>
      </c>
      <c r="H53" s="37">
        <v>41248</v>
      </c>
      <c r="I53" s="37"/>
      <c r="J53" s="16">
        <v>323.09138381201041</v>
      </c>
      <c r="K53" s="16"/>
      <c r="L53" s="38" t="s">
        <v>97</v>
      </c>
      <c r="M53" s="37">
        <v>46928.666666666664</v>
      </c>
      <c r="N53" s="37">
        <v>8973.0024146510459</v>
      </c>
      <c r="O53" s="39">
        <v>303.41810344827587</v>
      </c>
      <c r="P53" s="39"/>
      <c r="Q53" s="38" t="s">
        <v>97</v>
      </c>
      <c r="R53" s="16">
        <v>332.28558191530868</v>
      </c>
      <c r="S53" s="16">
        <v>34.398806775466632</v>
      </c>
    </row>
    <row r="54" spans="1:19" s="1" customFormat="1" x14ac:dyDescent="0.25">
      <c r="A54" s="77" t="s">
        <v>107</v>
      </c>
      <c r="B54" s="27" t="s">
        <v>99</v>
      </c>
      <c r="C54" s="40">
        <v>130090.66666666667</v>
      </c>
      <c r="D54" s="40">
        <v>2778.7868456096689</v>
      </c>
      <c r="E54" s="18">
        <v>1018.9869451697128</v>
      </c>
      <c r="F54" s="18"/>
      <c r="G54" s="41" t="s">
        <v>99</v>
      </c>
      <c r="H54" s="40">
        <v>119658</v>
      </c>
      <c r="I54" s="40">
        <v>1420.8986592998108</v>
      </c>
      <c r="J54" s="18">
        <v>937.26892950391641</v>
      </c>
      <c r="K54" s="18"/>
      <c r="L54" s="41" t="s">
        <v>99</v>
      </c>
      <c r="M54" s="40">
        <v>120996.66666666667</v>
      </c>
      <c r="N54" s="40">
        <v>12063.71693688696</v>
      </c>
      <c r="O54" s="42">
        <v>782.30603448275872</v>
      </c>
      <c r="P54" s="42"/>
      <c r="Q54" s="41" t="s">
        <v>99</v>
      </c>
      <c r="R54" s="18">
        <v>912.85396971879607</v>
      </c>
      <c r="S54" s="18">
        <v>120.21452103170866</v>
      </c>
    </row>
    <row r="55" spans="1:19" s="1" customFormat="1" x14ac:dyDescent="0.25">
      <c r="A55" s="78"/>
      <c r="B55" s="27" t="s">
        <v>100</v>
      </c>
      <c r="C55" s="40"/>
      <c r="D55" s="40"/>
      <c r="E55" s="18"/>
      <c r="F55" s="18"/>
      <c r="G55" s="41" t="s">
        <v>100</v>
      </c>
      <c r="H55" s="40">
        <v>118350.66666666667</v>
      </c>
      <c r="I55" s="40">
        <v>7816.7943770661732</v>
      </c>
      <c r="J55" s="18">
        <v>927.02872062663187</v>
      </c>
      <c r="K55" s="18"/>
      <c r="L55" s="41" t="s">
        <v>100</v>
      </c>
      <c r="M55" s="40">
        <v>109206</v>
      </c>
      <c r="N55" s="40">
        <v>6384.1189681897376</v>
      </c>
      <c r="O55" s="42">
        <v>706.07327586206895</v>
      </c>
      <c r="P55" s="42"/>
      <c r="Q55" s="41" t="s">
        <v>100</v>
      </c>
      <c r="R55" s="18">
        <v>816.55099824435047</v>
      </c>
      <c r="S55" s="18">
        <v>156.23909333311136</v>
      </c>
    </row>
    <row r="56" spans="1:19" s="1" customFormat="1" x14ac:dyDescent="0.25">
      <c r="A56" s="78"/>
      <c r="B56" s="27" t="s">
        <v>102</v>
      </c>
      <c r="C56" s="40">
        <v>53895.666666666664</v>
      </c>
      <c r="D56" s="40">
        <v>792.28803684855245</v>
      </c>
      <c r="E56" s="18">
        <v>422.15926892950387</v>
      </c>
      <c r="F56" s="18"/>
      <c r="G56" s="41" t="s">
        <v>102</v>
      </c>
      <c r="H56" s="40">
        <v>45313.333333333336</v>
      </c>
      <c r="I56" s="40">
        <v>8812.1335290231218</v>
      </c>
      <c r="J56" s="18">
        <v>354.93472584856397</v>
      </c>
      <c r="K56" s="18"/>
      <c r="L56" s="41" t="s">
        <v>102</v>
      </c>
      <c r="M56" s="40">
        <v>49540</v>
      </c>
      <c r="N56" s="40">
        <v>8530.0669985645491</v>
      </c>
      <c r="O56" s="42">
        <v>320.30172413793105</v>
      </c>
      <c r="P56" s="42"/>
      <c r="Q56" s="41" t="s">
        <v>102</v>
      </c>
      <c r="R56" s="18">
        <v>365.79857297199965</v>
      </c>
      <c r="S56" s="18">
        <v>51.79051301621557</v>
      </c>
    </row>
    <row r="57" spans="1:19" s="1" customFormat="1" x14ac:dyDescent="0.25">
      <c r="A57" s="79"/>
      <c r="B57" s="27" t="s">
        <v>103</v>
      </c>
      <c r="C57" s="40"/>
      <c r="D57" s="40"/>
      <c r="E57" s="18"/>
      <c r="F57" s="18"/>
      <c r="G57" s="41" t="s">
        <v>103</v>
      </c>
      <c r="H57" s="40">
        <v>26644</v>
      </c>
      <c r="I57" s="40">
        <v>1208.1154746132506</v>
      </c>
      <c r="J57" s="18">
        <v>208.69973890339423</v>
      </c>
      <c r="K57" s="18"/>
      <c r="L57" s="41" t="s">
        <v>103</v>
      </c>
      <c r="M57" s="40">
        <v>31594.333333333332</v>
      </c>
      <c r="N57" s="40">
        <v>1514.8809634203387</v>
      </c>
      <c r="O57" s="42">
        <v>204.27370689655172</v>
      </c>
      <c r="P57" s="42"/>
      <c r="Q57" s="41" t="s">
        <v>103</v>
      </c>
      <c r="R57" s="18">
        <v>206.48672289997296</v>
      </c>
      <c r="S57" s="18">
        <v>3.129677245787049</v>
      </c>
    </row>
    <row r="58" spans="1:19" s="1" customFormat="1" x14ac:dyDescent="0.25">
      <c r="A58" s="15"/>
      <c r="B58" s="14" t="s">
        <v>48</v>
      </c>
      <c r="C58" s="43">
        <v>127.66666666666667</v>
      </c>
      <c r="D58" s="43">
        <v>5.8594652770823146</v>
      </c>
      <c r="E58" s="19">
        <v>1</v>
      </c>
      <c r="F58" s="19"/>
      <c r="G58" s="43" t="s">
        <v>48</v>
      </c>
      <c r="H58" s="43">
        <v>127.66666666666667</v>
      </c>
      <c r="I58" s="43">
        <v>5.8594652770823146</v>
      </c>
      <c r="J58" s="19">
        <v>1</v>
      </c>
      <c r="K58" s="19"/>
      <c r="L58" s="43" t="s">
        <v>48</v>
      </c>
      <c r="M58" s="43">
        <v>154.66666666666666</v>
      </c>
      <c r="N58" s="43">
        <v>26.186255937036986</v>
      </c>
      <c r="O58" s="44">
        <v>1</v>
      </c>
      <c r="P58" s="19"/>
      <c r="Q58" s="45" t="s">
        <v>48</v>
      </c>
      <c r="R58" s="19">
        <v>1</v>
      </c>
      <c r="S58" s="19">
        <v>0</v>
      </c>
    </row>
    <row r="59" spans="1:19" s="1" customFormat="1" x14ac:dyDescent="0.25">
      <c r="A59" s="15"/>
      <c r="B59" s="14" t="s">
        <v>49</v>
      </c>
      <c r="C59" s="43">
        <v>94745</v>
      </c>
      <c r="D59" s="43">
        <v>1869.4606173974353</v>
      </c>
      <c r="E59" s="19">
        <v>742.12793733681463</v>
      </c>
      <c r="F59" s="19"/>
      <c r="G59" s="43" t="s">
        <v>49</v>
      </c>
      <c r="H59" s="43">
        <v>94745</v>
      </c>
      <c r="I59" s="43">
        <v>1869.4606173974353</v>
      </c>
      <c r="J59" s="19">
        <v>742.12793733681463</v>
      </c>
      <c r="K59" s="19"/>
      <c r="L59" s="43" t="s">
        <v>49</v>
      </c>
      <c r="M59" s="43">
        <v>105776</v>
      </c>
      <c r="N59" s="43">
        <v>9148.2789091719314</v>
      </c>
      <c r="O59" s="44">
        <v>683.89655172413802</v>
      </c>
      <c r="P59" s="19"/>
      <c r="Q59" s="45" t="s">
        <v>49</v>
      </c>
      <c r="R59" s="19">
        <v>722.71747546592235</v>
      </c>
      <c r="S59" s="19">
        <v>33.61990615876374</v>
      </c>
    </row>
    <row r="61" spans="1:19" ht="26.25" x14ac:dyDescent="0.25">
      <c r="A61" s="89" t="s">
        <v>112</v>
      </c>
      <c r="B61" s="89"/>
      <c r="C61" s="89"/>
      <c r="D61" s="89"/>
      <c r="E61" s="89"/>
      <c r="F61" s="89"/>
      <c r="G61" s="89"/>
      <c r="H61" s="89"/>
      <c r="I61" s="89"/>
      <c r="J61" s="89"/>
      <c r="K61" s="89"/>
      <c r="L61" s="89"/>
      <c r="M61" s="89"/>
      <c r="N61" s="89"/>
      <c r="O61" s="89"/>
      <c r="P61" s="89"/>
      <c r="Q61" s="89"/>
      <c r="R61" s="89"/>
      <c r="S61" s="89"/>
    </row>
    <row r="62" spans="1:19" x14ac:dyDescent="0.25">
      <c r="A62" s="13"/>
      <c r="B62" s="13"/>
      <c r="C62" s="83" t="s">
        <v>4</v>
      </c>
      <c r="D62" s="84"/>
      <c r="E62" s="85"/>
      <c r="F62" s="13"/>
      <c r="G62" s="13"/>
      <c r="H62" s="86" t="s">
        <v>5</v>
      </c>
      <c r="I62" s="87"/>
      <c r="J62" s="88"/>
      <c r="K62" s="13"/>
      <c r="L62" s="13"/>
      <c r="M62" s="86" t="s">
        <v>65</v>
      </c>
      <c r="N62" s="87"/>
      <c r="O62" s="88"/>
      <c r="P62" s="13"/>
      <c r="Q62" s="13"/>
      <c r="R62" s="13"/>
      <c r="S62" s="13"/>
    </row>
    <row r="63" spans="1:19" x14ac:dyDescent="0.25">
      <c r="A63" s="13"/>
      <c r="B63" s="13"/>
      <c r="C63" s="31" t="s">
        <v>1</v>
      </c>
      <c r="D63" s="31" t="s">
        <v>2</v>
      </c>
      <c r="E63" s="32" t="s">
        <v>3</v>
      </c>
      <c r="F63" s="13"/>
      <c r="G63" s="13"/>
      <c r="H63" s="25" t="s">
        <v>1</v>
      </c>
      <c r="I63" s="25" t="s">
        <v>2</v>
      </c>
      <c r="J63" s="25" t="s">
        <v>3</v>
      </c>
      <c r="K63" s="13"/>
      <c r="L63" s="13"/>
      <c r="M63" s="25" t="s">
        <v>1</v>
      </c>
      <c r="N63" s="25" t="s">
        <v>2</v>
      </c>
      <c r="O63" s="25" t="s">
        <v>3</v>
      </c>
      <c r="P63" s="13"/>
      <c r="Q63" s="13"/>
      <c r="R63" s="8" t="s">
        <v>6</v>
      </c>
      <c r="S63" s="8" t="s">
        <v>7</v>
      </c>
    </row>
    <row r="64" spans="1:19" x14ac:dyDescent="0.25">
      <c r="A64" s="74" t="s">
        <v>104</v>
      </c>
      <c r="B64" s="26" t="s">
        <v>74</v>
      </c>
      <c r="C64" s="37">
        <v>221.33333333333334</v>
      </c>
      <c r="D64" s="37">
        <v>29.297326385411495</v>
      </c>
      <c r="E64" s="16">
        <v>1.7336814621409922</v>
      </c>
      <c r="F64" s="16"/>
      <c r="G64" s="38" t="s">
        <v>74</v>
      </c>
      <c r="H64" s="37">
        <v>207.33333333333334</v>
      </c>
      <c r="I64" s="37">
        <v>3.0550504633038935</v>
      </c>
      <c r="J64" s="16">
        <v>1.6240208877284597</v>
      </c>
      <c r="K64" s="16"/>
      <c r="L64" s="38" t="s">
        <v>74</v>
      </c>
      <c r="M64" s="37">
        <v>204.33333333333334</v>
      </c>
      <c r="N64" s="37">
        <v>46.014490471299752</v>
      </c>
      <c r="O64" s="39">
        <v>1.3211206896551726</v>
      </c>
      <c r="P64" s="39"/>
      <c r="Q64" s="38" t="s">
        <v>74</v>
      </c>
      <c r="R64" s="16">
        <v>1.5596076798415413</v>
      </c>
      <c r="S64" s="16">
        <v>0.21368994773090461</v>
      </c>
    </row>
    <row r="65" spans="1:19" x14ac:dyDescent="0.25">
      <c r="A65" s="75"/>
      <c r="B65" s="26" t="s">
        <v>76</v>
      </c>
      <c r="C65" s="37">
        <v>123.66666666666667</v>
      </c>
      <c r="D65" s="37">
        <v>2.0816659994661326</v>
      </c>
      <c r="E65" s="16">
        <v>0.96866840731070492</v>
      </c>
      <c r="F65" s="16"/>
      <c r="G65" s="38" t="s">
        <v>76</v>
      </c>
      <c r="H65" s="37">
        <v>120</v>
      </c>
      <c r="I65" s="37">
        <v>5</v>
      </c>
      <c r="J65" s="16">
        <v>0.9399477806788511</v>
      </c>
      <c r="K65" s="16"/>
      <c r="L65" s="38" t="s">
        <v>76</v>
      </c>
      <c r="M65" s="37">
        <v>125</v>
      </c>
      <c r="N65" s="37">
        <v>3.6055512754639891</v>
      </c>
      <c r="O65" s="39">
        <v>0.80818965517241381</v>
      </c>
      <c r="P65" s="39"/>
      <c r="Q65" s="38" t="s">
        <v>76</v>
      </c>
      <c r="R65" s="16">
        <v>0.90560194772065661</v>
      </c>
      <c r="S65" s="16">
        <v>8.5575023535842024E-2</v>
      </c>
    </row>
    <row r="66" spans="1:19" x14ac:dyDescent="0.25">
      <c r="A66" s="75"/>
      <c r="B66" s="26" t="s">
        <v>78</v>
      </c>
      <c r="C66" s="37">
        <v>140.66666666666666</v>
      </c>
      <c r="D66" s="37">
        <v>8.0208062770106423</v>
      </c>
      <c r="E66" s="16">
        <v>1.1018276762402088</v>
      </c>
      <c r="F66" s="16"/>
      <c r="G66" s="38" t="s">
        <v>78</v>
      </c>
      <c r="H66" s="37">
        <v>139</v>
      </c>
      <c r="I66" s="37">
        <v>5.5677643628300215</v>
      </c>
      <c r="J66" s="16">
        <v>1.0887728459530026</v>
      </c>
      <c r="K66" s="16"/>
      <c r="L66" s="38" t="s">
        <v>78</v>
      </c>
      <c r="M66" s="37">
        <v>155.66666666666666</v>
      </c>
      <c r="N66" s="37">
        <v>17.243356208503418</v>
      </c>
      <c r="O66" s="39">
        <v>1.0064655172413792</v>
      </c>
      <c r="P66" s="39"/>
      <c r="Q66" s="38" t="s">
        <v>78</v>
      </c>
      <c r="R66" s="16">
        <v>1.0656886798115301</v>
      </c>
      <c r="S66" s="16">
        <v>5.1702460164530277E-2</v>
      </c>
    </row>
    <row r="67" spans="1:19" x14ac:dyDescent="0.25">
      <c r="A67" s="76"/>
      <c r="B67" s="26" t="s">
        <v>80</v>
      </c>
      <c r="C67" s="37">
        <v>142.66666666666666</v>
      </c>
      <c r="D67" s="37">
        <v>19.629909152447244</v>
      </c>
      <c r="E67" s="16">
        <v>1.1174934725848562</v>
      </c>
      <c r="F67" s="16"/>
      <c r="G67" s="38" t="s">
        <v>80</v>
      </c>
      <c r="H67" s="37">
        <v>133.66666666666666</v>
      </c>
      <c r="I67" s="37">
        <v>14.571661996262929</v>
      </c>
      <c r="J67" s="16">
        <v>1.0469973890339423</v>
      </c>
      <c r="K67" s="16"/>
      <c r="L67" s="38" t="s">
        <v>80</v>
      </c>
      <c r="M67" s="37">
        <v>126.33333333333333</v>
      </c>
      <c r="N67" s="37">
        <v>11.590225767142474</v>
      </c>
      <c r="O67" s="39">
        <v>0.81681034482758619</v>
      </c>
      <c r="P67" s="39"/>
      <c r="Q67" s="38" t="s">
        <v>80</v>
      </c>
      <c r="R67" s="16">
        <v>0.99376706881546151</v>
      </c>
      <c r="S67" s="16">
        <v>0.15725039291650525</v>
      </c>
    </row>
    <row r="68" spans="1:19" x14ac:dyDescent="0.25">
      <c r="A68" s="77" t="s">
        <v>105</v>
      </c>
      <c r="B68" s="27" t="s">
        <v>82</v>
      </c>
      <c r="C68" s="40">
        <v>876</v>
      </c>
      <c r="D68" s="40">
        <v>83.37265738837884</v>
      </c>
      <c r="E68" s="18">
        <v>6.8616187989556137</v>
      </c>
      <c r="F68" s="18"/>
      <c r="G68" s="41" t="s">
        <v>82</v>
      </c>
      <c r="H68" s="40">
        <v>675.66666666666663</v>
      </c>
      <c r="I68" s="40">
        <v>22.188585654190156</v>
      </c>
      <c r="J68" s="18">
        <v>5.2924281984334201</v>
      </c>
      <c r="K68" s="18"/>
      <c r="L68" s="41" t="s">
        <v>82</v>
      </c>
      <c r="M68" s="40">
        <v>896</v>
      </c>
      <c r="N68" s="40">
        <v>47.843494855622744</v>
      </c>
      <c r="O68" s="42">
        <v>5.7931034482758621</v>
      </c>
      <c r="P68" s="42"/>
      <c r="Q68" s="41" t="s">
        <v>82</v>
      </c>
      <c r="R68" s="18">
        <v>5.9823834818882986</v>
      </c>
      <c r="S68" s="18">
        <v>0.80153601512036909</v>
      </c>
    </row>
    <row r="69" spans="1:19" x14ac:dyDescent="0.25">
      <c r="A69" s="78"/>
      <c r="B69" s="27" t="s">
        <v>84</v>
      </c>
      <c r="C69" s="40">
        <v>1038.3333333333333</v>
      </c>
      <c r="D69" s="40">
        <v>70.606892959068333</v>
      </c>
      <c r="E69" s="18">
        <v>8.1331592689295036</v>
      </c>
      <c r="F69" s="18"/>
      <c r="G69" s="41" t="s">
        <v>84</v>
      </c>
      <c r="H69" s="40">
        <v>819.66666666666663</v>
      </c>
      <c r="I69" s="40">
        <v>94.64847243000456</v>
      </c>
      <c r="J69" s="18">
        <v>6.4203655352480409</v>
      </c>
      <c r="K69" s="18"/>
      <c r="L69" s="41" t="s">
        <v>84</v>
      </c>
      <c r="M69" s="40">
        <v>954</v>
      </c>
      <c r="N69" s="40">
        <v>24.637369989509839</v>
      </c>
      <c r="O69" s="42">
        <v>6.1681034482758621</v>
      </c>
      <c r="P69" s="42"/>
      <c r="Q69" s="41" t="s">
        <v>84</v>
      </c>
      <c r="R69" s="18">
        <v>6.9072094174844691</v>
      </c>
      <c r="S69" s="18">
        <v>1.0691696866374689</v>
      </c>
    </row>
    <row r="70" spans="1:19" x14ac:dyDescent="0.25">
      <c r="A70" s="78"/>
      <c r="B70" s="27" t="s">
        <v>86</v>
      </c>
      <c r="C70" s="40">
        <v>108</v>
      </c>
      <c r="D70" s="40">
        <v>4.358898943540674</v>
      </c>
      <c r="E70" s="18">
        <v>0.84595300261096606</v>
      </c>
      <c r="F70" s="18"/>
      <c r="G70" s="41" t="s">
        <v>86</v>
      </c>
      <c r="H70" s="40">
        <v>108.66666666666667</v>
      </c>
      <c r="I70" s="40">
        <v>7.7674534651540297</v>
      </c>
      <c r="J70" s="18">
        <v>0.8511749347258486</v>
      </c>
      <c r="K70" s="18"/>
      <c r="L70" s="41" t="s">
        <v>86</v>
      </c>
      <c r="M70" s="40">
        <v>110.33333333333333</v>
      </c>
      <c r="N70" s="40">
        <v>4.9328828623162471</v>
      </c>
      <c r="O70" s="42">
        <v>0.71336206896551724</v>
      </c>
      <c r="P70" s="42"/>
      <c r="Q70" s="41" t="s">
        <v>86</v>
      </c>
      <c r="R70" s="18">
        <v>0.80349666876744408</v>
      </c>
      <c r="S70" s="18">
        <v>7.8102507673206159E-2</v>
      </c>
    </row>
    <row r="71" spans="1:19" x14ac:dyDescent="0.25">
      <c r="A71" s="79"/>
      <c r="B71" s="27" t="s">
        <v>88</v>
      </c>
      <c r="C71" s="40">
        <v>127</v>
      </c>
      <c r="D71" s="40">
        <v>3</v>
      </c>
      <c r="E71" s="18">
        <v>0.99477806788511747</v>
      </c>
      <c r="F71" s="18"/>
      <c r="G71" s="41" t="s">
        <v>88</v>
      </c>
      <c r="H71" s="40">
        <v>122.33333333333333</v>
      </c>
      <c r="I71" s="40">
        <v>7.0237691685684922</v>
      </c>
      <c r="J71" s="18">
        <v>0.95822454308093985</v>
      </c>
      <c r="K71" s="18"/>
      <c r="L71" s="41" t="s">
        <v>88</v>
      </c>
      <c r="M71" s="40">
        <v>120</v>
      </c>
      <c r="N71" s="40">
        <v>4.5825756949558398</v>
      </c>
      <c r="O71" s="42">
        <v>0.77586206896551724</v>
      </c>
      <c r="P71" s="42"/>
      <c r="Q71" s="41" t="s">
        <v>88</v>
      </c>
      <c r="R71" s="18">
        <v>0.90962155997719163</v>
      </c>
      <c r="S71" s="18">
        <v>0.11727208159096962</v>
      </c>
    </row>
    <row r="72" spans="1:19" x14ac:dyDescent="0.25">
      <c r="A72" s="74" t="s">
        <v>106</v>
      </c>
      <c r="B72" s="26" t="s">
        <v>90</v>
      </c>
      <c r="C72" s="37">
        <v>135</v>
      </c>
      <c r="D72" s="37">
        <v>14.177446878757825</v>
      </c>
      <c r="E72" s="16">
        <v>1.0574412532637076</v>
      </c>
      <c r="F72" s="16"/>
      <c r="G72" s="38" t="s">
        <v>90</v>
      </c>
      <c r="H72" s="37">
        <v>131.33333333333334</v>
      </c>
      <c r="I72" s="37">
        <v>3.0550504633038935</v>
      </c>
      <c r="J72" s="16">
        <v>1.0287206266318538</v>
      </c>
      <c r="K72" s="16"/>
      <c r="L72" s="38" t="s">
        <v>90</v>
      </c>
      <c r="M72" s="37">
        <v>132.33333333333334</v>
      </c>
      <c r="N72" s="37">
        <v>3.5118845842842465</v>
      </c>
      <c r="O72" s="39">
        <v>0.85560344827586221</v>
      </c>
      <c r="P72" s="39"/>
      <c r="Q72" s="38" t="s">
        <v>90</v>
      </c>
      <c r="R72" s="16">
        <v>0.98058844272380785</v>
      </c>
      <c r="S72" s="16">
        <v>0.10918862223874952</v>
      </c>
    </row>
    <row r="73" spans="1:19" x14ac:dyDescent="0.25">
      <c r="A73" s="75"/>
      <c r="B73" s="26" t="s">
        <v>92</v>
      </c>
      <c r="C73" s="37">
        <v>273.66666666666669</v>
      </c>
      <c r="D73" s="37">
        <v>10.214368964029708</v>
      </c>
      <c r="E73" s="16">
        <v>2.1436031331592691</v>
      </c>
      <c r="F73" s="16"/>
      <c r="G73" s="38" t="s">
        <v>92</v>
      </c>
      <c r="H73" s="37">
        <v>261.33333333333331</v>
      </c>
      <c r="I73" s="37">
        <v>15.50268793897798</v>
      </c>
      <c r="J73" s="16">
        <v>2.0469973890339421</v>
      </c>
      <c r="K73" s="16"/>
      <c r="L73" s="38" t="s">
        <v>92</v>
      </c>
      <c r="M73" s="37">
        <v>308.66666666666669</v>
      </c>
      <c r="N73" s="37">
        <v>29.687258770949757</v>
      </c>
      <c r="O73" s="39">
        <v>1.9956896551724141</v>
      </c>
      <c r="P73" s="39"/>
      <c r="Q73" s="38" t="s">
        <v>92</v>
      </c>
      <c r="R73" s="16">
        <v>2.0620967257885421</v>
      </c>
      <c r="S73" s="16">
        <v>7.5103872871933569E-2</v>
      </c>
    </row>
    <row r="74" spans="1:19" x14ac:dyDescent="0.25">
      <c r="A74" s="75"/>
      <c r="B74" s="26" t="s">
        <v>94</v>
      </c>
      <c r="C74" s="37">
        <v>410</v>
      </c>
      <c r="D74" s="37">
        <v>7.2111025509279782</v>
      </c>
      <c r="E74" s="16">
        <v>3.2114882506527413</v>
      </c>
      <c r="F74" s="16"/>
      <c r="G74" s="38" t="s">
        <v>94</v>
      </c>
      <c r="H74" s="37">
        <v>381.66666666666669</v>
      </c>
      <c r="I74" s="37">
        <v>21.779194965226178</v>
      </c>
      <c r="J74" s="16">
        <v>2.9895561357702349</v>
      </c>
      <c r="K74" s="16"/>
      <c r="L74" s="38" t="s">
        <v>94</v>
      </c>
      <c r="M74" s="37">
        <v>432.33333333333331</v>
      </c>
      <c r="N74" s="37">
        <v>73.050211042359862</v>
      </c>
      <c r="O74" s="39">
        <v>2.7952586206896552</v>
      </c>
      <c r="P74" s="39"/>
      <c r="Q74" s="38" t="s">
        <v>94</v>
      </c>
      <c r="R74" s="16">
        <v>2.998767669037544</v>
      </c>
      <c r="S74" s="16">
        <v>0.20826765345020085</v>
      </c>
    </row>
    <row r="75" spans="1:19" x14ac:dyDescent="0.25">
      <c r="A75" s="76"/>
      <c r="B75" s="26" t="s">
        <v>96</v>
      </c>
      <c r="C75" s="37">
        <v>125.66666666666667</v>
      </c>
      <c r="D75" s="37">
        <v>9.8149545762236379</v>
      </c>
      <c r="E75" s="16">
        <v>0.98433420365535251</v>
      </c>
      <c r="F75" s="16"/>
      <c r="G75" s="38" t="s">
        <v>96</v>
      </c>
      <c r="H75" s="37">
        <v>116.66666666666667</v>
      </c>
      <c r="I75" s="37">
        <v>15.947831618540876</v>
      </c>
      <c r="J75" s="16">
        <v>0.91383812010443866</v>
      </c>
      <c r="K75" s="16"/>
      <c r="L75" s="38" t="s">
        <v>96</v>
      </c>
      <c r="M75" s="37">
        <v>113.66666666666667</v>
      </c>
      <c r="N75" s="37">
        <v>8.5049005481153834</v>
      </c>
      <c r="O75" s="39">
        <v>0.7349137931034484</v>
      </c>
      <c r="P75" s="39"/>
      <c r="Q75" s="38" t="s">
        <v>96</v>
      </c>
      <c r="R75" s="16">
        <v>0.87769537228774652</v>
      </c>
      <c r="S75" s="16">
        <v>0.12857822119152176</v>
      </c>
    </row>
    <row r="76" spans="1:19" x14ac:dyDescent="0.25">
      <c r="A76" s="77" t="s">
        <v>107</v>
      </c>
      <c r="B76" s="27" t="s">
        <v>98</v>
      </c>
      <c r="C76" s="40">
        <v>141</v>
      </c>
      <c r="D76" s="40">
        <v>30.805843601498726</v>
      </c>
      <c r="E76" s="18">
        <v>1.10443864229765</v>
      </c>
      <c r="F76" s="18"/>
      <c r="G76" s="41" t="s">
        <v>98</v>
      </c>
      <c r="H76" s="40">
        <v>128</v>
      </c>
      <c r="I76" s="40">
        <v>11.357816691600547</v>
      </c>
      <c r="J76" s="18">
        <v>1.0026109660574412</v>
      </c>
      <c r="K76" s="18"/>
      <c r="L76" s="41" t="s">
        <v>98</v>
      </c>
      <c r="M76" s="40">
        <v>127</v>
      </c>
      <c r="N76" s="40">
        <v>29.461839725312469</v>
      </c>
      <c r="O76" s="42">
        <v>0.82112068965517249</v>
      </c>
      <c r="P76" s="42"/>
      <c r="Q76" s="41" t="s">
        <v>98</v>
      </c>
      <c r="R76" s="18">
        <v>0.97605676600342106</v>
      </c>
      <c r="S76" s="18">
        <v>0.14351344789866691</v>
      </c>
    </row>
    <row r="77" spans="1:19" x14ac:dyDescent="0.25">
      <c r="A77" s="78"/>
      <c r="B77" s="27" t="s">
        <v>110</v>
      </c>
      <c r="C77" s="40">
        <v>118.33333333333333</v>
      </c>
      <c r="D77" s="40">
        <v>4.6188021535170058</v>
      </c>
      <c r="E77" s="18">
        <v>0.92689295039164488</v>
      </c>
      <c r="F77" s="18"/>
      <c r="G77" s="41" t="s">
        <v>110</v>
      </c>
      <c r="H77" s="40">
        <v>114</v>
      </c>
      <c r="I77" s="40">
        <v>6.0827625302982193</v>
      </c>
      <c r="J77" s="18">
        <v>0.89295039164490864</v>
      </c>
      <c r="K77" s="18"/>
      <c r="L77" s="41" t="s">
        <v>110</v>
      </c>
      <c r="M77" s="40">
        <v>116.66666666666667</v>
      </c>
      <c r="N77" s="40">
        <v>2.8867513459481287</v>
      </c>
      <c r="O77" s="42">
        <v>0.7543103448275863</v>
      </c>
      <c r="P77" s="42"/>
      <c r="Q77" s="41" t="s">
        <v>110</v>
      </c>
      <c r="R77" s="18">
        <v>0.8580512289547132</v>
      </c>
      <c r="S77" s="18">
        <v>9.1431135851948148E-2</v>
      </c>
    </row>
    <row r="78" spans="1:19" x14ac:dyDescent="0.25">
      <c r="A78" s="78"/>
      <c r="B78" s="27" t="s">
        <v>101</v>
      </c>
      <c r="C78" s="40">
        <v>112</v>
      </c>
      <c r="D78" s="40">
        <v>1</v>
      </c>
      <c r="E78" s="18">
        <v>0.87728459530026104</v>
      </c>
      <c r="F78" s="18"/>
      <c r="G78" s="41" t="s">
        <v>101</v>
      </c>
      <c r="H78" s="40">
        <v>112.33333333333333</v>
      </c>
      <c r="I78" s="40">
        <v>3.7859388972001824</v>
      </c>
      <c r="J78" s="18">
        <v>0.8798955613577023</v>
      </c>
      <c r="K78" s="18"/>
      <c r="L78" s="41" t="s">
        <v>101</v>
      </c>
      <c r="M78" s="40">
        <v>108.33333333333333</v>
      </c>
      <c r="N78" s="40">
        <v>2.8867513459481287</v>
      </c>
      <c r="O78" s="42">
        <v>0.70043103448275867</v>
      </c>
      <c r="P78" s="42"/>
      <c r="Q78" s="41" t="s">
        <v>101</v>
      </c>
      <c r="R78" s="18">
        <v>0.81920373038024064</v>
      </c>
      <c r="S78" s="18">
        <v>0.10286845606892858</v>
      </c>
    </row>
    <row r="79" spans="1:19" x14ac:dyDescent="0.25">
      <c r="A79" s="79"/>
      <c r="B79" s="27" t="s">
        <v>111</v>
      </c>
      <c r="C79" s="40">
        <v>118.33333333333333</v>
      </c>
      <c r="D79" s="40">
        <v>2.5166114784235831</v>
      </c>
      <c r="E79" s="18">
        <v>0.92689295039164488</v>
      </c>
      <c r="F79" s="18"/>
      <c r="G79" s="41" t="s">
        <v>111</v>
      </c>
      <c r="H79" s="40">
        <v>117</v>
      </c>
      <c r="I79" s="40">
        <v>4.358898943540674</v>
      </c>
      <c r="J79" s="18">
        <v>0.91644908616187981</v>
      </c>
      <c r="K79" s="18"/>
      <c r="L79" s="41" t="s">
        <v>111</v>
      </c>
      <c r="M79" s="40">
        <v>115.33333333333333</v>
      </c>
      <c r="N79" s="40">
        <v>8.0208062770106441</v>
      </c>
      <c r="O79" s="42">
        <v>0.74568965517241381</v>
      </c>
      <c r="P79" s="42"/>
      <c r="Q79" s="41" t="s">
        <v>111</v>
      </c>
      <c r="R79" s="18">
        <v>0.86301056390864617</v>
      </c>
      <c r="S79" s="18">
        <v>0.10173699079014457</v>
      </c>
    </row>
    <row r="80" spans="1:19" x14ac:dyDescent="0.25">
      <c r="A80" s="15"/>
      <c r="B80" s="14" t="s">
        <v>48</v>
      </c>
      <c r="C80" s="43">
        <v>127.66666666666667</v>
      </c>
      <c r="D80" s="43">
        <v>5.8594652770823146</v>
      </c>
      <c r="E80" s="19">
        <v>1</v>
      </c>
      <c r="F80" s="19"/>
      <c r="G80" s="43" t="s">
        <v>48</v>
      </c>
      <c r="H80" s="43">
        <v>127.66666666666667</v>
      </c>
      <c r="I80" s="43">
        <v>5.8594652770823146</v>
      </c>
      <c r="J80" s="19">
        <v>1</v>
      </c>
      <c r="K80" s="19"/>
      <c r="L80" s="43" t="s">
        <v>48</v>
      </c>
      <c r="M80" s="43">
        <v>154.66666666666666</v>
      </c>
      <c r="N80" s="43">
        <v>26.186255937036986</v>
      </c>
      <c r="O80" s="44">
        <v>1</v>
      </c>
      <c r="P80" s="19"/>
      <c r="Q80" s="45" t="s">
        <v>48</v>
      </c>
      <c r="R80" s="19">
        <v>1</v>
      </c>
      <c r="S80" s="19">
        <v>0</v>
      </c>
    </row>
    <row r="81" spans="1:19" x14ac:dyDescent="0.25">
      <c r="A81" s="15"/>
      <c r="B81" s="14" t="s">
        <v>49</v>
      </c>
      <c r="C81" s="43">
        <v>94745</v>
      </c>
      <c r="D81" s="43">
        <v>1869.4606173974353</v>
      </c>
      <c r="E81" s="19">
        <v>742.12793733681463</v>
      </c>
      <c r="F81" s="19"/>
      <c r="G81" s="43" t="s">
        <v>49</v>
      </c>
      <c r="H81" s="43">
        <v>94745</v>
      </c>
      <c r="I81" s="43">
        <v>1869.4606173974353</v>
      </c>
      <c r="J81" s="19">
        <v>742.12793733681463</v>
      </c>
      <c r="K81" s="19"/>
      <c r="L81" s="43" t="s">
        <v>49</v>
      </c>
      <c r="M81" s="43">
        <v>105776</v>
      </c>
      <c r="N81" s="43">
        <v>9148.2789091719314</v>
      </c>
      <c r="O81" s="44">
        <v>683.89655172413802</v>
      </c>
      <c r="P81" s="19"/>
      <c r="Q81" s="45" t="s">
        <v>49</v>
      </c>
      <c r="R81" s="19">
        <v>722.71747546592235</v>
      </c>
      <c r="S81" s="19">
        <v>33.61990615876374</v>
      </c>
    </row>
  </sheetData>
  <mergeCells count="28">
    <mergeCell ref="C62:E62"/>
    <mergeCell ref="H62:J62"/>
    <mergeCell ref="M62:O62"/>
    <mergeCell ref="A64:A67"/>
    <mergeCell ref="A68:A71"/>
    <mergeCell ref="A1:S1"/>
    <mergeCell ref="A39:S39"/>
    <mergeCell ref="A16:A19"/>
    <mergeCell ref="A20:A23"/>
    <mergeCell ref="A24:A27"/>
    <mergeCell ref="A28:A31"/>
    <mergeCell ref="A32:A35"/>
    <mergeCell ref="A72:A75"/>
    <mergeCell ref="A76:A79"/>
    <mergeCell ref="C2:E2"/>
    <mergeCell ref="H2:J2"/>
    <mergeCell ref="M2:O2"/>
    <mergeCell ref="A4:A7"/>
    <mergeCell ref="A8:A11"/>
    <mergeCell ref="A12:A15"/>
    <mergeCell ref="C40:E40"/>
    <mergeCell ref="H40:J40"/>
    <mergeCell ref="M40:O40"/>
    <mergeCell ref="A42:A45"/>
    <mergeCell ref="A46:A49"/>
    <mergeCell ref="A50:A53"/>
    <mergeCell ref="A54:A57"/>
    <mergeCell ref="A61:S6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4"/>
  <sheetViews>
    <sheetView topLeftCell="A19" workbookViewId="0">
      <selection activeCell="G8" sqref="G8"/>
    </sheetView>
  </sheetViews>
  <sheetFormatPr defaultColWidth="11" defaultRowHeight="15.75" x14ac:dyDescent="0.25"/>
  <sheetData>
    <row r="1" spans="1:14" x14ac:dyDescent="0.25">
      <c r="B1" s="3"/>
      <c r="C1" s="66" t="s">
        <v>4</v>
      </c>
      <c r="D1" s="66"/>
      <c r="E1" s="66"/>
      <c r="F1" s="3"/>
      <c r="G1" s="3"/>
      <c r="H1" s="66" t="s">
        <v>5</v>
      </c>
      <c r="I1" s="66"/>
      <c r="J1" s="66"/>
      <c r="K1" s="3"/>
      <c r="L1" s="3"/>
      <c r="M1" s="3"/>
      <c r="N1" s="3"/>
    </row>
    <row r="2" spans="1:14" x14ac:dyDescent="0.25">
      <c r="B2" s="56"/>
      <c r="C2" s="57" t="s">
        <v>1</v>
      </c>
      <c r="D2" s="57" t="s">
        <v>2</v>
      </c>
      <c r="E2" s="58" t="s">
        <v>3</v>
      </c>
      <c r="F2" s="56"/>
      <c r="G2" s="56"/>
      <c r="H2" s="57" t="s">
        <v>1</v>
      </c>
      <c r="I2" s="57" t="s">
        <v>2</v>
      </c>
      <c r="J2" s="57" t="s">
        <v>3</v>
      </c>
      <c r="K2" s="56"/>
      <c r="L2" s="56"/>
      <c r="M2" s="59" t="s">
        <v>6</v>
      </c>
      <c r="N2" s="59" t="s">
        <v>7</v>
      </c>
    </row>
    <row r="3" spans="1:14" x14ac:dyDescent="0.25">
      <c r="A3" s="67" t="s">
        <v>113</v>
      </c>
      <c r="B3" s="9" t="s">
        <v>8</v>
      </c>
      <c r="C3" s="60">
        <v>102130.55555555555</v>
      </c>
      <c r="D3" s="60">
        <v>2447.3751371067615</v>
      </c>
      <c r="E3" s="16">
        <v>9.5654020497084549</v>
      </c>
      <c r="F3" s="16"/>
      <c r="G3" s="16" t="s">
        <v>8</v>
      </c>
      <c r="H3" s="60">
        <v>97560.875324760142</v>
      </c>
      <c r="I3" s="60">
        <v>8085.679932575963</v>
      </c>
      <c r="J3" s="16">
        <v>6.9488516432720893</v>
      </c>
      <c r="K3" s="16">
        <v>0.96549015128395244</v>
      </c>
      <c r="L3" s="16"/>
      <c r="M3" s="16">
        <v>8.257126846490273</v>
      </c>
      <c r="N3" s="16">
        <v>1.8501805357075665</v>
      </c>
    </row>
    <row r="4" spans="1:14" x14ac:dyDescent="0.25">
      <c r="A4" s="67"/>
      <c r="B4" s="9" t="s">
        <v>9</v>
      </c>
      <c r="C4" s="60">
        <v>10424.566448954976</v>
      </c>
      <c r="D4" s="60">
        <v>858.58698544905076</v>
      </c>
      <c r="E4" s="16">
        <v>0.97635001333087101</v>
      </c>
      <c r="F4" s="16"/>
      <c r="G4" s="16" t="s">
        <v>9</v>
      </c>
      <c r="H4" s="60">
        <v>11817.954745812518</v>
      </c>
      <c r="I4" s="60">
        <v>136.30300980778421</v>
      </c>
      <c r="J4" s="16">
        <v>0.8417433113652355</v>
      </c>
      <c r="K4" s="16">
        <v>5.6899871895597982E-2</v>
      </c>
      <c r="L4" s="16"/>
      <c r="M4" s="16">
        <v>0.90904666234805331</v>
      </c>
      <c r="N4" s="16">
        <v>9.518131175305744E-2</v>
      </c>
    </row>
    <row r="5" spans="1:14" x14ac:dyDescent="0.25">
      <c r="A5" s="67"/>
      <c r="B5" s="9" t="s">
        <v>10</v>
      </c>
      <c r="C5" s="60">
        <v>11194.33568677792</v>
      </c>
      <c r="D5" s="60">
        <v>263.50093438431787</v>
      </c>
      <c r="E5" s="16">
        <v>1.0484455013581422</v>
      </c>
      <c r="F5" s="16"/>
      <c r="G5" s="16" t="s">
        <v>10</v>
      </c>
      <c r="H5" s="60">
        <v>10889.034411915767</v>
      </c>
      <c r="I5" s="60">
        <v>2229.8432823059507</v>
      </c>
      <c r="J5" s="16">
        <v>0.77558021507094588</v>
      </c>
      <c r="K5" s="16">
        <v>0.20230458358829898</v>
      </c>
      <c r="L5" s="16"/>
      <c r="M5" s="16">
        <v>0.91201285821454403</v>
      </c>
      <c r="N5" s="16">
        <v>0.19294489428408501</v>
      </c>
    </row>
    <row r="6" spans="1:14" x14ac:dyDescent="0.25">
      <c r="A6" s="67"/>
      <c r="B6" s="9" t="s">
        <v>14</v>
      </c>
      <c r="C6" s="60">
        <v>11832.236842105262</v>
      </c>
      <c r="D6" s="60">
        <v>258.99252788716751</v>
      </c>
      <c r="E6" s="16">
        <v>1.1081904130105651</v>
      </c>
      <c r="F6" s="16"/>
      <c r="G6" s="16" t="s">
        <v>14</v>
      </c>
      <c r="H6" s="60">
        <v>12314.975304093065</v>
      </c>
      <c r="I6" s="60">
        <v>713.40285524923183</v>
      </c>
      <c r="J6" s="16">
        <v>0.87714399951661848</v>
      </c>
      <c r="K6" s="16">
        <v>9.998897924067611E-2</v>
      </c>
      <c r="L6" s="16"/>
      <c r="M6" s="16">
        <v>0.99266720626359173</v>
      </c>
      <c r="N6" s="16">
        <v>0.16337448575040167</v>
      </c>
    </row>
    <row r="7" spans="1:14" x14ac:dyDescent="0.25">
      <c r="A7" s="67"/>
      <c r="B7" s="9" t="s">
        <v>11</v>
      </c>
      <c r="C7" s="60">
        <v>10383.065697543383</v>
      </c>
      <c r="D7" s="60">
        <v>600.02670728864916</v>
      </c>
      <c r="E7" s="16">
        <v>0.97246311219283743</v>
      </c>
      <c r="F7" s="16"/>
      <c r="G7" s="16" t="s">
        <v>11</v>
      </c>
      <c r="H7" s="60">
        <v>8732.9015772314742</v>
      </c>
      <c r="I7" s="60">
        <v>4137.7438282978619</v>
      </c>
      <c r="J7" s="16">
        <v>0.62200792349878953</v>
      </c>
      <c r="K7" s="16">
        <v>0.32958643896625234</v>
      </c>
      <c r="L7" s="16"/>
      <c r="M7" s="16">
        <v>0.79723551784581348</v>
      </c>
      <c r="N7" s="16">
        <v>0.24780924042757249</v>
      </c>
    </row>
    <row r="8" spans="1:14" x14ac:dyDescent="0.25">
      <c r="A8" s="67"/>
      <c r="B8" s="9" t="s">
        <v>13</v>
      </c>
      <c r="C8" s="60">
        <v>10799.200078264261</v>
      </c>
      <c r="D8" s="60">
        <v>379.22075798502402</v>
      </c>
      <c r="E8" s="16">
        <v>1.0114376642908762</v>
      </c>
      <c r="F8" s="16"/>
      <c r="G8" s="16" t="s">
        <v>13</v>
      </c>
      <c r="H8" s="60">
        <v>11771.196849526326</v>
      </c>
      <c r="I8" s="60">
        <v>516.04023363145495</v>
      </c>
      <c r="J8" s="16">
        <v>0.83841294267632538</v>
      </c>
      <c r="K8" s="16">
        <v>8.3760246302576613E-2</v>
      </c>
      <c r="L8" s="16"/>
      <c r="M8" s="16">
        <v>0.9249253034836008</v>
      </c>
      <c r="N8" s="16">
        <v>0.1223469539665635</v>
      </c>
    </row>
    <row r="9" spans="1:14" x14ac:dyDescent="0.25">
      <c r="A9" s="67"/>
      <c r="B9" s="9" t="s">
        <v>12</v>
      </c>
      <c r="C9" s="60">
        <v>11587.394957983191</v>
      </c>
      <c r="D9" s="60">
        <v>240.95786948382062</v>
      </c>
      <c r="E9" s="16">
        <v>1.0852588716369185</v>
      </c>
      <c r="F9" s="16"/>
      <c r="G9" s="16" t="s">
        <v>12</v>
      </c>
      <c r="H9" s="60">
        <v>11736.564150357253</v>
      </c>
      <c r="I9" s="60">
        <v>1641.4409287581054</v>
      </c>
      <c r="J9" s="16">
        <v>0.83594620088325655</v>
      </c>
      <c r="K9" s="16">
        <v>0.16377951835541796</v>
      </c>
      <c r="L9" s="16"/>
      <c r="M9" s="16">
        <v>0.96060253626008751</v>
      </c>
      <c r="N9" s="16">
        <v>0.17629068012564378</v>
      </c>
    </row>
    <row r="10" spans="1:14" x14ac:dyDescent="0.25">
      <c r="A10" s="67"/>
      <c r="B10" s="9" t="s">
        <v>15</v>
      </c>
      <c r="C10" s="60">
        <v>56966.510840108407</v>
      </c>
      <c r="D10" s="60">
        <v>3311.5090538555301</v>
      </c>
      <c r="E10" s="16">
        <v>5.3354020899093291</v>
      </c>
      <c r="F10" s="16"/>
      <c r="G10" s="16" t="s">
        <v>15</v>
      </c>
      <c r="H10" s="60">
        <v>62777.665317139006</v>
      </c>
      <c r="I10" s="60">
        <v>6457.5895323537188</v>
      </c>
      <c r="J10" s="16">
        <v>4.471389594934009</v>
      </c>
      <c r="K10" s="16">
        <v>0.71063142749077424</v>
      </c>
      <c r="L10" s="16"/>
      <c r="M10" s="16">
        <v>4.903395842421669</v>
      </c>
      <c r="N10" s="16">
        <v>0.61094909422695665</v>
      </c>
    </row>
    <row r="11" spans="1:14" x14ac:dyDescent="0.25">
      <c r="A11" s="68" t="s">
        <v>114</v>
      </c>
      <c r="B11" s="11" t="s">
        <v>22</v>
      </c>
      <c r="C11" s="61">
        <v>47346.628679962014</v>
      </c>
      <c r="D11" s="61">
        <v>13253.047895059548</v>
      </c>
      <c r="E11" s="17">
        <v>4.4344176584424559</v>
      </c>
      <c r="F11" s="17"/>
      <c r="G11" s="17" t="s">
        <v>22</v>
      </c>
      <c r="H11" s="61">
        <v>66033.078033078025</v>
      </c>
      <c r="I11" s="61">
        <v>2424.5230847877206</v>
      </c>
      <c r="J11" s="17">
        <v>4.7032589782844534</v>
      </c>
      <c r="K11" s="17">
        <v>0.43637258113604505</v>
      </c>
      <c r="L11" s="17"/>
      <c r="M11" s="17">
        <v>4.5688383183634542</v>
      </c>
      <c r="N11" s="17">
        <v>0.19009952032341793</v>
      </c>
    </row>
    <row r="12" spans="1:14" x14ac:dyDescent="0.25">
      <c r="A12" s="68"/>
      <c r="B12" s="11" t="s">
        <v>23</v>
      </c>
      <c r="C12" s="61">
        <v>69238.377192982458</v>
      </c>
      <c r="D12" s="61">
        <v>4691.3355191394539</v>
      </c>
      <c r="E12" s="17">
        <v>6.4847675753607028</v>
      </c>
      <c r="F12" s="17"/>
      <c r="G12" s="17" t="s">
        <v>23</v>
      </c>
      <c r="H12" s="61">
        <v>74150.805629355673</v>
      </c>
      <c r="I12" s="61">
        <v>5155.4926595806737</v>
      </c>
      <c r="J12" s="17">
        <v>5.2814506412769751</v>
      </c>
      <c r="K12" s="17">
        <v>0.66330387569647731</v>
      </c>
      <c r="L12" s="17"/>
      <c r="M12" s="17">
        <v>5.8831091083188394</v>
      </c>
      <c r="N12" s="17">
        <v>0.85087356400720304</v>
      </c>
    </row>
    <row r="13" spans="1:14" x14ac:dyDescent="0.25">
      <c r="A13" s="68"/>
      <c r="B13" s="11" t="s">
        <v>26</v>
      </c>
      <c r="C13" s="61">
        <v>11862.519395533969</v>
      </c>
      <c r="D13" s="61">
        <v>236.6847897600251</v>
      </c>
      <c r="E13" s="17">
        <v>1.1110266337386487</v>
      </c>
      <c r="F13" s="17"/>
      <c r="G13" s="17" t="s">
        <v>26</v>
      </c>
      <c r="H13" s="61">
        <v>12398.703279938976</v>
      </c>
      <c r="I13" s="61">
        <v>316.95853096681253</v>
      </c>
      <c r="J13" s="17">
        <v>0.88310759179280474</v>
      </c>
      <c r="K13" s="17">
        <v>7.2086257503898479E-2</v>
      </c>
      <c r="L13" s="17"/>
      <c r="M13" s="17">
        <v>0.99706711276572668</v>
      </c>
      <c r="N13" s="17">
        <v>0.16116310012144869</v>
      </c>
    </row>
    <row r="14" spans="1:14" x14ac:dyDescent="0.25">
      <c r="A14" s="68"/>
      <c r="B14" s="11" t="s">
        <v>33</v>
      </c>
      <c r="C14" s="61">
        <v>13408.969517588623</v>
      </c>
      <c r="D14" s="61">
        <v>497.39829474604477</v>
      </c>
      <c r="E14" s="17">
        <v>1.2558649447299848</v>
      </c>
      <c r="F14" s="17"/>
      <c r="G14" s="17" t="s">
        <v>33</v>
      </c>
      <c r="H14" s="61">
        <v>12893.658272781142</v>
      </c>
      <c r="I14" s="61">
        <v>979.95894804215538</v>
      </c>
      <c r="J14" s="17">
        <v>0.91836115838810284</v>
      </c>
      <c r="K14" s="17">
        <v>0.12128545376626015</v>
      </c>
      <c r="L14" s="17"/>
      <c r="M14" s="17">
        <v>1.0871130515590437</v>
      </c>
      <c r="N14" s="17">
        <v>0.2386512159984821</v>
      </c>
    </row>
    <row r="15" spans="1:14" x14ac:dyDescent="0.25">
      <c r="A15" s="68"/>
      <c r="B15" s="11" t="s">
        <v>25</v>
      </c>
      <c r="C15" s="61">
        <v>10588.947506938463</v>
      </c>
      <c r="D15" s="61">
        <v>461.93776490823916</v>
      </c>
      <c r="E15" s="17">
        <v>0.9917457085801068</v>
      </c>
      <c r="F15" s="17"/>
      <c r="G15" s="17" t="s">
        <v>25</v>
      </c>
      <c r="H15" s="61">
        <v>10682.30003006416</v>
      </c>
      <c r="I15" s="61">
        <v>2572.6625755582545</v>
      </c>
      <c r="J15" s="17">
        <v>0.76085539280722236</v>
      </c>
      <c r="K15" s="17">
        <v>0.22589662898435478</v>
      </c>
      <c r="L15" s="17"/>
      <c r="M15" s="17">
        <v>0.87630055069366453</v>
      </c>
      <c r="N15" s="17">
        <v>0.16326410799331012</v>
      </c>
    </row>
    <row r="16" spans="1:14" x14ac:dyDescent="0.25">
      <c r="A16" s="68"/>
      <c r="B16" s="11" t="s">
        <v>32</v>
      </c>
      <c r="C16" s="61">
        <v>10997.929339189113</v>
      </c>
      <c r="D16" s="61">
        <v>799.64745528510718</v>
      </c>
      <c r="E16" s="17">
        <v>1.0300503631981448</v>
      </c>
      <c r="F16" s="17"/>
      <c r="G16" s="17" t="s">
        <v>32</v>
      </c>
      <c r="H16" s="61">
        <v>11900.08322929671</v>
      </c>
      <c r="I16" s="61">
        <v>112.90078641381587</v>
      </c>
      <c r="J16" s="17">
        <v>0.84759297851427284</v>
      </c>
      <c r="K16" s="17">
        <v>5.5560986072895731E-2</v>
      </c>
      <c r="L16" s="17"/>
      <c r="M16" s="17">
        <v>0.93882167085620882</v>
      </c>
      <c r="N16" s="17">
        <v>0.12901685398752838</v>
      </c>
    </row>
    <row r="17" spans="1:14" x14ac:dyDescent="0.25">
      <c r="A17" s="68"/>
      <c r="B17" s="11" t="s">
        <v>29</v>
      </c>
      <c r="C17" s="61">
        <v>9505.6345770631506</v>
      </c>
      <c r="D17" s="61">
        <v>165.08965432140729</v>
      </c>
      <c r="E17" s="17">
        <v>0.89028416591505954</v>
      </c>
      <c r="F17" s="17"/>
      <c r="G17" s="17" t="s">
        <v>29</v>
      </c>
      <c r="H17" s="61">
        <v>12580.395433027012</v>
      </c>
      <c r="I17" s="61">
        <v>501.54328370139598</v>
      </c>
      <c r="J17" s="17">
        <v>0.89604876121500054</v>
      </c>
      <c r="K17" s="17">
        <v>8.5958989665518917E-2</v>
      </c>
      <c r="L17" s="17"/>
      <c r="M17" s="17">
        <v>0.89316646356503004</v>
      </c>
      <c r="N17" s="17">
        <v>4.0761844273843805E-3</v>
      </c>
    </row>
    <row r="18" spans="1:14" x14ac:dyDescent="0.25">
      <c r="A18" s="68"/>
      <c r="B18" s="11" t="s">
        <v>36</v>
      </c>
      <c r="C18" s="61">
        <v>51419.20702754036</v>
      </c>
      <c r="D18" s="61">
        <v>4188.9059359869889</v>
      </c>
      <c r="E18" s="17">
        <v>4.8158495331798212</v>
      </c>
      <c r="F18" s="17"/>
      <c r="G18" s="17" t="s">
        <v>36</v>
      </c>
      <c r="H18" s="61">
        <v>62254.816938011158</v>
      </c>
      <c r="I18" s="61">
        <v>7475.3418093779146</v>
      </c>
      <c r="J18" s="17">
        <v>4.4341492995144511</v>
      </c>
      <c r="K18" s="17">
        <v>0.78103380660508637</v>
      </c>
      <c r="L18" s="17"/>
      <c r="M18" s="17">
        <v>4.6249994163471362</v>
      </c>
      <c r="N18" s="17">
        <v>0.2699028236052729</v>
      </c>
    </row>
    <row r="19" spans="1:14" x14ac:dyDescent="0.25">
      <c r="A19" s="68"/>
      <c r="B19" s="11" t="s">
        <v>24</v>
      </c>
      <c r="C19" s="61">
        <v>18103.194103194106</v>
      </c>
      <c r="D19" s="61">
        <v>499.74034755443842</v>
      </c>
      <c r="E19" s="17">
        <v>1.6955193187680979</v>
      </c>
      <c r="F19" s="17"/>
      <c r="G19" s="17" t="s">
        <v>24</v>
      </c>
      <c r="H19" s="61">
        <v>19915.052894653774</v>
      </c>
      <c r="I19" s="61">
        <v>6841.1410367496974</v>
      </c>
      <c r="J19" s="17">
        <v>1.4184656254077708</v>
      </c>
      <c r="K19" s="17">
        <v>0.56679075849495986</v>
      </c>
      <c r="L19" s="17"/>
      <c r="M19" s="17">
        <v>1.5569924720879342</v>
      </c>
      <c r="N19" s="17">
        <v>0.19590654532786569</v>
      </c>
    </row>
    <row r="20" spans="1:14" x14ac:dyDescent="0.25">
      <c r="A20" s="68"/>
      <c r="B20" s="11" t="s">
        <v>31</v>
      </c>
      <c r="C20" s="61">
        <v>15934.806763285023</v>
      </c>
      <c r="D20" s="61">
        <v>196.94954095686435</v>
      </c>
      <c r="E20" s="17">
        <v>1.4924312557207415</v>
      </c>
      <c r="F20" s="17"/>
      <c r="G20" s="17" t="s">
        <v>31</v>
      </c>
      <c r="H20" s="61">
        <v>15343.783710895361</v>
      </c>
      <c r="I20" s="61">
        <v>546.46092471852501</v>
      </c>
      <c r="J20" s="17">
        <v>1.0928733090856868</v>
      </c>
      <c r="K20" s="17">
        <v>0.10019307570123956</v>
      </c>
      <c r="L20" s="17"/>
      <c r="M20" s="17">
        <v>1.2926522824032141</v>
      </c>
      <c r="N20" s="17">
        <v>0.28253013354262124</v>
      </c>
    </row>
    <row r="21" spans="1:14" x14ac:dyDescent="0.25">
      <c r="A21" s="68"/>
      <c r="B21" s="11" t="s">
        <v>28</v>
      </c>
      <c r="C21" s="61">
        <v>100897.80953426864</v>
      </c>
      <c r="D21" s="61">
        <v>7727.6927059442696</v>
      </c>
      <c r="E21" s="17">
        <v>9.449944817006207</v>
      </c>
      <c r="F21" s="17"/>
      <c r="G21" s="17" t="s">
        <v>28</v>
      </c>
      <c r="H21" s="61">
        <v>91534.196166138092</v>
      </c>
      <c r="I21" s="61">
        <v>7927.7146702511845</v>
      </c>
      <c r="J21" s="17">
        <v>6.5195965834393483</v>
      </c>
      <c r="K21" s="17">
        <v>0.93017315037997883</v>
      </c>
      <c r="L21" s="17"/>
      <c r="M21" s="17">
        <v>7.9847707002227777</v>
      </c>
      <c r="N21" s="17">
        <v>2.0720691071931467</v>
      </c>
    </row>
    <row r="22" spans="1:14" x14ac:dyDescent="0.25">
      <c r="A22" s="68"/>
      <c r="B22" s="11" t="s">
        <v>35</v>
      </c>
      <c r="C22" s="61">
        <v>87727.117922520221</v>
      </c>
      <c r="D22" s="61">
        <v>2530.5920702576495</v>
      </c>
      <c r="E22" s="17">
        <v>8.2163966408135689</v>
      </c>
      <c r="F22" s="17"/>
      <c r="G22" s="17" t="s">
        <v>35</v>
      </c>
      <c r="H22" s="61">
        <v>85293.492566526271</v>
      </c>
      <c r="I22" s="61">
        <v>1400.0272913545155</v>
      </c>
      <c r="J22" s="17">
        <v>6.0750974610300723</v>
      </c>
      <c r="K22" s="17">
        <v>0.44031293501269408</v>
      </c>
      <c r="L22" s="17"/>
      <c r="M22" s="17">
        <v>7.1457470509218206</v>
      </c>
      <c r="N22" s="17">
        <v>1.5141271705741046</v>
      </c>
    </row>
    <row r="23" spans="1:14" x14ac:dyDescent="0.25">
      <c r="A23" s="68"/>
      <c r="B23" s="11" t="s">
        <v>27</v>
      </c>
      <c r="C23" s="61">
        <v>10210.943416639619</v>
      </c>
      <c r="D23" s="61">
        <v>666.3611584778929</v>
      </c>
      <c r="E23" s="17">
        <v>0.9563423850548971</v>
      </c>
      <c r="F23" s="17"/>
      <c r="G23" s="17" t="s">
        <v>27</v>
      </c>
      <c r="H23" s="61">
        <v>12196.531942362149</v>
      </c>
      <c r="I23" s="61">
        <v>908.23295154125606</v>
      </c>
      <c r="J23" s="17">
        <v>0.86870777601966043</v>
      </c>
      <c r="K23" s="17">
        <v>0.11339293993931213</v>
      </c>
      <c r="L23" s="17"/>
      <c r="M23" s="17">
        <v>0.91252508053727877</v>
      </c>
      <c r="N23" s="17">
        <v>6.1967026315447746E-2</v>
      </c>
    </row>
    <row r="24" spans="1:14" x14ac:dyDescent="0.25">
      <c r="A24" s="68"/>
      <c r="B24" s="11" t="s">
        <v>34</v>
      </c>
      <c r="C24" s="61">
        <v>10722.138326789491</v>
      </c>
      <c r="D24" s="61">
        <v>222.68231943086687</v>
      </c>
      <c r="E24" s="17">
        <v>1.0042201706475569</v>
      </c>
      <c r="F24" s="17"/>
      <c r="G24" s="17" t="s">
        <v>34</v>
      </c>
      <c r="H24" s="61">
        <v>11767.133832351223</v>
      </c>
      <c r="I24" s="61">
        <v>439.48672526437616</v>
      </c>
      <c r="J24" s="17">
        <v>0.83812355101722147</v>
      </c>
      <c r="K24" s="17">
        <v>7.829143674777142E-2</v>
      </c>
      <c r="L24" s="17"/>
      <c r="M24" s="17">
        <v>0.92117186083238911</v>
      </c>
      <c r="N24" s="17">
        <v>0.11744804607277279</v>
      </c>
    </row>
    <row r="25" spans="1:14" x14ac:dyDescent="0.25">
      <c r="A25" s="68"/>
      <c r="B25" s="11" t="s">
        <v>30</v>
      </c>
      <c r="C25" s="61">
        <v>10115.129525593007</v>
      </c>
      <c r="D25" s="61">
        <v>780.17930226499823</v>
      </c>
      <c r="E25" s="17">
        <v>0.94736859278653662</v>
      </c>
      <c r="F25" s="17"/>
      <c r="G25" s="17" t="s">
        <v>30</v>
      </c>
      <c r="H25" s="61">
        <v>12621.21626895782</v>
      </c>
      <c r="I25" s="61">
        <v>146.8753197958217</v>
      </c>
      <c r="J25" s="17">
        <v>0.89895625801526291</v>
      </c>
      <c r="K25" s="17">
        <v>6.0860485484167955E-2</v>
      </c>
      <c r="L25" s="17"/>
      <c r="M25" s="17">
        <v>0.92316242540089977</v>
      </c>
      <c r="N25" s="17">
        <v>3.4232690209840926E-2</v>
      </c>
    </row>
    <row r="26" spans="1:14" x14ac:dyDescent="0.25">
      <c r="A26" s="68"/>
      <c r="B26" s="11" t="s">
        <v>37</v>
      </c>
      <c r="C26" s="61">
        <v>41815.988387804107</v>
      </c>
      <c r="D26" s="61">
        <v>2030.0723565451033</v>
      </c>
      <c r="E26" s="17">
        <v>3.9164257832486498</v>
      </c>
      <c r="F26" s="17"/>
      <c r="G26" s="17" t="s">
        <v>37</v>
      </c>
      <c r="H26" s="61">
        <v>40138.121687196712</v>
      </c>
      <c r="I26" s="61">
        <v>6499.2806296449453</v>
      </c>
      <c r="J26" s="17">
        <v>2.8588699303433365</v>
      </c>
      <c r="K26" s="17">
        <v>0.62319644668427432</v>
      </c>
      <c r="L26" s="17"/>
      <c r="M26" s="17">
        <v>3.3876478567959931</v>
      </c>
      <c r="N26" s="17">
        <v>0.74780491507286928</v>
      </c>
    </row>
    <row r="27" spans="1:14" x14ac:dyDescent="0.25">
      <c r="A27" s="67" t="s">
        <v>115</v>
      </c>
      <c r="B27" s="9" t="s">
        <v>22</v>
      </c>
      <c r="C27" s="60">
        <v>55580.346475507751</v>
      </c>
      <c r="D27" s="60">
        <v>2836.5383309638382</v>
      </c>
      <c r="E27" s="16">
        <v>5.2055759141653679</v>
      </c>
      <c r="F27" s="16"/>
      <c r="G27" s="16" t="s">
        <v>22</v>
      </c>
      <c r="H27" s="60">
        <v>68408.175224891296</v>
      </c>
      <c r="I27" s="60">
        <v>3118.0579903249059</v>
      </c>
      <c r="J27" s="16">
        <v>4.8724271819247287</v>
      </c>
      <c r="K27" s="16">
        <v>0.49525442435977518</v>
      </c>
      <c r="L27" s="16"/>
      <c r="M27" s="16">
        <v>5.0390015480450483</v>
      </c>
      <c r="N27" s="16">
        <v>0.23557172771105739</v>
      </c>
    </row>
    <row r="28" spans="1:14" x14ac:dyDescent="0.25">
      <c r="A28" s="67"/>
      <c r="B28" s="9" t="s">
        <v>23</v>
      </c>
      <c r="C28" s="60">
        <v>61201.648745519713</v>
      </c>
      <c r="D28" s="60">
        <v>2436.8690436153038</v>
      </c>
      <c r="E28" s="16">
        <v>5.7320590607918849</v>
      </c>
      <c r="F28" s="16"/>
      <c r="G28" s="16" t="s">
        <v>23</v>
      </c>
      <c r="H28" s="60">
        <v>72324.487974796779</v>
      </c>
      <c r="I28" s="60">
        <v>3540.2898939515981</v>
      </c>
      <c r="J28" s="16">
        <v>5.1513697006050787</v>
      </c>
      <c r="K28" s="16">
        <v>0.5409668916399043</v>
      </c>
      <c r="L28" s="16"/>
      <c r="M28" s="16">
        <v>5.4417143806984818</v>
      </c>
      <c r="N28" s="16">
        <v>0.41060938435096822</v>
      </c>
    </row>
    <row r="29" spans="1:14" x14ac:dyDescent="0.25">
      <c r="A29" s="67"/>
      <c r="B29" s="9" t="s">
        <v>26</v>
      </c>
      <c r="C29" s="60">
        <v>12754.812422083172</v>
      </c>
      <c r="D29" s="60">
        <v>53.009524675098682</v>
      </c>
      <c r="E29" s="16">
        <v>1.1945975249246021</v>
      </c>
      <c r="F29" s="16"/>
      <c r="G29" s="16" t="s">
        <v>26</v>
      </c>
      <c r="H29" s="60">
        <v>12389.955474070193</v>
      </c>
      <c r="I29" s="60">
        <v>804.66784526395531</v>
      </c>
      <c r="J29" s="16">
        <v>0.88248452229917862</v>
      </c>
      <c r="K29" s="16">
        <v>0.10678881299976048</v>
      </c>
      <c r="L29" s="16"/>
      <c r="M29" s="16">
        <v>1.0385410236118904</v>
      </c>
      <c r="N29" s="16">
        <v>0.22069722065293143</v>
      </c>
    </row>
    <row r="30" spans="1:14" x14ac:dyDescent="0.25">
      <c r="A30" s="67"/>
      <c r="B30" s="9" t="s">
        <v>33</v>
      </c>
      <c r="C30" s="60">
        <v>12667.923822397082</v>
      </c>
      <c r="D30" s="60">
        <v>358.09581731013077</v>
      </c>
      <c r="E30" s="16">
        <v>1.1864596627048916</v>
      </c>
      <c r="F30" s="16"/>
      <c r="G30" s="16" t="s">
        <v>33</v>
      </c>
      <c r="H30" s="60">
        <v>13123.113015095878</v>
      </c>
      <c r="I30" s="60">
        <v>972.87215777802032</v>
      </c>
      <c r="J30" s="16">
        <v>0.93470425656022094</v>
      </c>
      <c r="K30" s="16">
        <v>0.12169695252165534</v>
      </c>
      <c r="L30" s="16"/>
      <c r="M30" s="16">
        <v>1.0605819596325563</v>
      </c>
      <c r="N30" s="16">
        <v>0.17801795488526909</v>
      </c>
    </row>
    <row r="31" spans="1:14" x14ac:dyDescent="0.25">
      <c r="A31" s="67"/>
      <c r="B31" s="9" t="s">
        <v>25</v>
      </c>
      <c r="C31" s="60">
        <v>12545.519713261647</v>
      </c>
      <c r="D31" s="60">
        <v>571.9998905784438</v>
      </c>
      <c r="E31" s="16">
        <v>1.1749954685658521</v>
      </c>
      <c r="F31" s="16"/>
      <c r="G31" s="16" t="s">
        <v>25</v>
      </c>
      <c r="H31" s="60">
        <v>13315.855725006049</v>
      </c>
      <c r="I31" s="60">
        <v>710.97128785009249</v>
      </c>
      <c r="J31" s="16">
        <v>0.94843251076078672</v>
      </c>
      <c r="K31" s="16">
        <v>0.10381251507771395</v>
      </c>
      <c r="L31" s="16"/>
      <c r="M31" s="16">
        <v>1.0617139896633194</v>
      </c>
      <c r="N31" s="16">
        <v>0.16020420382964398</v>
      </c>
    </row>
    <row r="32" spans="1:14" x14ac:dyDescent="0.25">
      <c r="A32" s="67"/>
      <c r="B32" s="9" t="s">
        <v>32</v>
      </c>
      <c r="C32" s="60">
        <v>12181.185107912337</v>
      </c>
      <c r="D32" s="60">
        <v>535.82268018026571</v>
      </c>
      <c r="E32" s="16">
        <v>1.1408724094888625</v>
      </c>
      <c r="F32" s="16"/>
      <c r="G32" s="16" t="s">
        <v>32</v>
      </c>
      <c r="H32" s="60">
        <v>13190.464135021097</v>
      </c>
      <c r="I32" s="60">
        <v>493.26541825495138</v>
      </c>
      <c r="J32" s="16">
        <v>0.93950139413007827</v>
      </c>
      <c r="K32" s="16">
        <v>8.7805524784159941E-2</v>
      </c>
      <c r="L32" s="16"/>
      <c r="M32" s="16">
        <v>1.0401869018094705</v>
      </c>
      <c r="N32" s="16">
        <v>0.14239081049461674</v>
      </c>
    </row>
    <row r="33" spans="1:14" x14ac:dyDescent="0.25">
      <c r="A33" s="67"/>
      <c r="B33" s="9" t="s">
        <v>29</v>
      </c>
      <c r="C33" s="60">
        <v>12522.361284939507</v>
      </c>
      <c r="D33" s="60">
        <v>835.5825271467146</v>
      </c>
      <c r="E33" s="16">
        <v>1.1728264832261011</v>
      </c>
      <c r="F33" s="16"/>
      <c r="G33" s="16" t="s">
        <v>29</v>
      </c>
      <c r="H33" s="60">
        <v>13415.97157862218</v>
      </c>
      <c r="I33" s="60">
        <v>300.34965697713096</v>
      </c>
      <c r="J33" s="16">
        <v>0.95556334278338007</v>
      </c>
      <c r="K33" s="16">
        <v>7.4965443546014809E-2</v>
      </c>
      <c r="L33" s="16"/>
      <c r="M33" s="16">
        <v>1.0641949130047406</v>
      </c>
      <c r="N33" s="16">
        <v>0.1536282399089329</v>
      </c>
    </row>
    <row r="34" spans="1:14" x14ac:dyDescent="0.25">
      <c r="A34" s="67"/>
      <c r="B34" s="9" t="s">
        <v>36</v>
      </c>
      <c r="C34" s="60">
        <v>43011.830489573433</v>
      </c>
      <c r="D34" s="60">
        <v>2989.4029931779396</v>
      </c>
      <c r="E34" s="16">
        <v>4.0284266475264285</v>
      </c>
      <c r="F34" s="16"/>
      <c r="G34" s="16" t="s">
        <v>36</v>
      </c>
      <c r="H34" s="60">
        <v>40236.721611721616</v>
      </c>
      <c r="I34" s="60">
        <v>7153.3045895309351</v>
      </c>
      <c r="J34" s="16">
        <v>2.8658927890997861</v>
      </c>
      <c r="K34" s="16">
        <v>0.67017355837035331</v>
      </c>
      <c r="L34" s="16"/>
      <c r="M34" s="16">
        <v>3.4471597183131073</v>
      </c>
      <c r="N34" s="16">
        <v>0.82203557465243993</v>
      </c>
    </row>
    <row r="35" spans="1:14" x14ac:dyDescent="0.25">
      <c r="A35" s="67"/>
      <c r="B35" s="9" t="s">
        <v>24</v>
      </c>
      <c r="C35" s="60">
        <v>11829.470246945975</v>
      </c>
      <c r="D35" s="60">
        <v>833.68351014522443</v>
      </c>
      <c r="E35" s="16">
        <v>1.1079312976570512</v>
      </c>
      <c r="F35" s="16"/>
      <c r="G35" s="16" t="s">
        <v>24</v>
      </c>
      <c r="H35" s="60">
        <v>13820.783132530121</v>
      </c>
      <c r="I35" s="60">
        <v>452.15598988945942</v>
      </c>
      <c r="J35" s="16">
        <v>0.98439637059524521</v>
      </c>
      <c r="K35" s="16">
        <v>8.739446917673778E-2</v>
      </c>
      <c r="L35" s="16"/>
      <c r="M35" s="16">
        <v>1.0461638341261481</v>
      </c>
      <c r="N35" s="16">
        <v>8.7352384638788583E-2</v>
      </c>
    </row>
    <row r="36" spans="1:14" x14ac:dyDescent="0.25">
      <c r="A36" s="67"/>
      <c r="B36" s="9" t="s">
        <v>31</v>
      </c>
      <c r="C36" s="60">
        <v>13741.040255438513</v>
      </c>
      <c r="D36" s="60">
        <v>451.15172922441974</v>
      </c>
      <c r="E36" s="16">
        <v>1.2869662160312036</v>
      </c>
      <c r="F36" s="16"/>
      <c r="G36" s="16" t="s">
        <v>31</v>
      </c>
      <c r="H36" s="60">
        <v>13790.226286710111</v>
      </c>
      <c r="I36" s="60">
        <v>397.69277026298784</v>
      </c>
      <c r="J36" s="16">
        <v>0.98221993472807234</v>
      </c>
      <c r="K36" s="16">
        <v>8.3393262732272724E-2</v>
      </c>
      <c r="L36" s="16"/>
      <c r="M36" s="16">
        <v>1.134593075379638</v>
      </c>
      <c r="N36" s="16">
        <v>0.21548816205082696</v>
      </c>
    </row>
    <row r="37" spans="1:14" x14ac:dyDescent="0.25">
      <c r="A37" s="67"/>
      <c r="B37" s="9" t="s">
        <v>28</v>
      </c>
      <c r="C37" s="60">
        <v>28201.829389540664</v>
      </c>
      <c r="D37" s="60">
        <v>11631.183168449805</v>
      </c>
      <c r="E37" s="16">
        <v>2.6413430846510879</v>
      </c>
      <c r="F37" s="16"/>
      <c r="G37" s="16" t="s">
        <v>28</v>
      </c>
      <c r="H37" s="60">
        <v>41847.557616127553</v>
      </c>
      <c r="I37" s="60">
        <v>5788.6362842542167</v>
      </c>
      <c r="J37" s="16">
        <v>2.9806258763030047</v>
      </c>
      <c r="K37" s="16">
        <v>0.57940637030054631</v>
      </c>
      <c r="L37" s="16"/>
      <c r="M37" s="16">
        <v>2.8109844804770461</v>
      </c>
      <c r="N37" s="16">
        <v>0.23990916271697291</v>
      </c>
    </row>
    <row r="38" spans="1:14" x14ac:dyDescent="0.25">
      <c r="A38" s="67"/>
      <c r="B38" s="9" t="s">
        <v>35</v>
      </c>
      <c r="C38" s="60">
        <v>38457.263567720125</v>
      </c>
      <c r="D38" s="60">
        <v>2944.5240786540621</v>
      </c>
      <c r="E38" s="16">
        <v>3.6018524109246179</v>
      </c>
      <c r="F38" s="16"/>
      <c r="G38" s="16" t="s">
        <v>35</v>
      </c>
      <c r="H38" s="60">
        <v>36835.899014778326</v>
      </c>
      <c r="I38" s="60">
        <v>4515.4457950364176</v>
      </c>
      <c r="J38" s="16">
        <v>2.6236664702749417</v>
      </c>
      <c r="K38" s="16">
        <v>0.46870974829521383</v>
      </c>
      <c r="L38" s="16"/>
      <c r="M38" s="16">
        <v>3.1127594405997798</v>
      </c>
      <c r="N38" s="16">
        <v>0.69168191189472694</v>
      </c>
    </row>
    <row r="39" spans="1:14" x14ac:dyDescent="0.25">
      <c r="A39" s="67"/>
      <c r="B39" s="9" t="s">
        <v>27</v>
      </c>
      <c r="C39" s="60">
        <v>10905.561424221711</v>
      </c>
      <c r="D39" s="60">
        <v>1105.7012408883338</v>
      </c>
      <c r="E39" s="16">
        <v>1.0213993161304935</v>
      </c>
      <c r="F39" s="16"/>
      <c r="G39" s="16" t="s">
        <v>27</v>
      </c>
      <c r="H39" s="60">
        <v>12606.39061138728</v>
      </c>
      <c r="I39" s="60">
        <v>231.51163878527751</v>
      </c>
      <c r="J39" s="16">
        <v>0.8979002886563503</v>
      </c>
      <c r="K39" s="16">
        <v>6.6829573258708405E-2</v>
      </c>
      <c r="L39" s="16"/>
      <c r="M39" s="16">
        <v>0.9596498023934219</v>
      </c>
      <c r="N39" s="16">
        <v>8.7326999796910401E-2</v>
      </c>
    </row>
    <row r="40" spans="1:14" x14ac:dyDescent="0.25">
      <c r="A40" s="67"/>
      <c r="B40" s="9" t="s">
        <v>34</v>
      </c>
      <c r="C40" s="60">
        <v>11256.154912704356</v>
      </c>
      <c r="D40" s="60">
        <v>121.72682686846001</v>
      </c>
      <c r="E40" s="16">
        <v>1.0542354018161539</v>
      </c>
      <c r="F40" s="16"/>
      <c r="G40" s="16" t="s">
        <v>34</v>
      </c>
      <c r="H40" s="60">
        <v>12668.826295950479</v>
      </c>
      <c r="I40" s="60">
        <v>351.98146284515349</v>
      </c>
      <c r="J40" s="16">
        <v>0.90234732039762555</v>
      </c>
      <c r="K40" s="16">
        <v>7.5659451990731458E-2</v>
      </c>
      <c r="L40" s="16"/>
      <c r="M40" s="16">
        <v>0.97829136110688975</v>
      </c>
      <c r="N40" s="16">
        <v>0.10740109235245586</v>
      </c>
    </row>
    <row r="41" spans="1:14" x14ac:dyDescent="0.25">
      <c r="A41" s="67"/>
      <c r="B41" s="9" t="s">
        <v>30</v>
      </c>
      <c r="C41" s="60">
        <v>12226.856604150184</v>
      </c>
      <c r="D41" s="60">
        <v>679.41954161582419</v>
      </c>
      <c r="E41" s="16">
        <v>1.1451499366339009</v>
      </c>
      <c r="F41" s="16"/>
      <c r="G41" s="16" t="s">
        <v>30</v>
      </c>
      <c r="H41" s="60">
        <v>13982.365510306687</v>
      </c>
      <c r="I41" s="60">
        <v>1844.3918623681325</v>
      </c>
      <c r="J41" s="16">
        <v>0.99590520513161951</v>
      </c>
      <c r="K41" s="16">
        <v>0.18720281898692778</v>
      </c>
      <c r="L41" s="16"/>
      <c r="M41" s="16">
        <v>1.0705275708827602</v>
      </c>
      <c r="N41" s="16">
        <v>0.10553196170162869</v>
      </c>
    </row>
    <row r="42" spans="1:14" x14ac:dyDescent="0.25">
      <c r="A42" s="67"/>
      <c r="B42" s="9" t="s">
        <v>37</v>
      </c>
      <c r="C42" s="60">
        <v>40853.683322564117</v>
      </c>
      <c r="D42" s="60">
        <v>916.58747570115713</v>
      </c>
      <c r="E42" s="16">
        <v>3.8262976644557942</v>
      </c>
      <c r="F42" s="16"/>
      <c r="G42" s="16" t="s">
        <v>37</v>
      </c>
      <c r="H42" s="60">
        <v>43987.858410385728</v>
      </c>
      <c r="I42" s="60">
        <v>14431.925906335468</v>
      </c>
      <c r="J42" s="16">
        <v>3.1330705180896792</v>
      </c>
      <c r="K42" s="16">
        <v>1.2035782819166321</v>
      </c>
      <c r="L42" s="16"/>
      <c r="M42" s="16">
        <v>3.4796840912727367</v>
      </c>
      <c r="N42" s="16">
        <v>0.49018561609807926</v>
      </c>
    </row>
    <row r="43" spans="1:14" x14ac:dyDescent="0.25">
      <c r="A43" s="15"/>
      <c r="B43" s="15" t="s">
        <v>48</v>
      </c>
      <c r="C43" s="62">
        <v>10677.079230419635</v>
      </c>
      <c r="D43" s="62">
        <v>2377.195485632973</v>
      </c>
      <c r="E43" s="19"/>
      <c r="F43" s="19"/>
      <c r="G43" s="19" t="s">
        <v>48</v>
      </c>
      <c r="H43" s="62">
        <v>14039.855839952928</v>
      </c>
      <c r="I43" s="62">
        <v>787.1318725937723</v>
      </c>
      <c r="J43" s="19"/>
      <c r="K43" s="19"/>
      <c r="L43" s="19"/>
      <c r="M43" s="19"/>
      <c r="N43" s="19"/>
    </row>
    <row r="44" spans="1:14" x14ac:dyDescent="0.25">
      <c r="A44" s="15"/>
      <c r="B44" s="15" t="s">
        <v>49</v>
      </c>
      <c r="C44" s="62">
        <v>629730.75451484532</v>
      </c>
      <c r="D44" s="62">
        <v>251257.58149554412</v>
      </c>
      <c r="E44" s="19"/>
      <c r="F44" s="19"/>
      <c r="G44" s="19" t="s">
        <v>49</v>
      </c>
      <c r="H44" s="62">
        <v>711896.68929302355</v>
      </c>
      <c r="I44" s="62">
        <v>7183.5392503230196</v>
      </c>
      <c r="J44" s="19"/>
      <c r="K44" s="19"/>
      <c r="L44" s="19"/>
      <c r="M44" s="19"/>
      <c r="N44" s="19"/>
    </row>
  </sheetData>
  <mergeCells count="5">
    <mergeCell ref="C1:E1"/>
    <mergeCell ref="H1:J1"/>
    <mergeCell ref="A3:A10"/>
    <mergeCell ref="A11:A26"/>
    <mergeCell ref="A27:A4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evices</vt:lpstr>
      <vt:lpstr>Element</vt:lpstr>
      <vt:lpstr>Multicell prototyp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Guiziou</dc:creator>
  <cp:lastModifiedBy>Stacey Pattinson</cp:lastModifiedBy>
  <dcterms:created xsi:type="dcterms:W3CDTF">2018-08-08T09:08:02Z</dcterms:created>
  <dcterms:modified xsi:type="dcterms:W3CDTF">2018-12-11T12:04:41Z</dcterms:modified>
</cp:coreProperties>
</file>